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9555" windowHeight="7680"/>
  </bookViews>
  <sheets>
    <sheet name="PicTar enrichment" sheetId="1" r:id="rId1"/>
  </sheets>
  <calcPr calcId="145621"/>
</workbook>
</file>

<file path=xl/calcChain.xml><?xml version="1.0" encoding="utf-8"?>
<calcChain xmlns="http://schemas.openxmlformats.org/spreadsheetml/2006/main">
  <c r="I7" i="1" l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7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AH5" i="1" l="1"/>
</calcChain>
</file>

<file path=xl/sharedStrings.xml><?xml version="1.0" encoding="utf-8"?>
<sst xmlns="http://schemas.openxmlformats.org/spreadsheetml/2006/main" count="165" uniqueCount="135">
  <si>
    <t>dme-miR-1002-5p</t>
  </si>
  <si>
    <t>dme-miR-279-3p</t>
  </si>
  <si>
    <t>dme-miR-2494-5p</t>
  </si>
  <si>
    <t>dme-miR-968-5p</t>
  </si>
  <si>
    <t>dme-miR-1-3p</t>
  </si>
  <si>
    <t>dme-miR-190-3p</t>
  </si>
  <si>
    <t>dme-miR-iab-8-5p</t>
  </si>
  <si>
    <t>dme-miR-310-3p</t>
  </si>
  <si>
    <t>dme-miR-4918-5p</t>
  </si>
  <si>
    <t>dme-miR-9a-3p</t>
  </si>
  <si>
    <t>dme-miR-969-5p</t>
  </si>
  <si>
    <t>dme-miR-286-3p</t>
  </si>
  <si>
    <t>dme-miR-210-3p</t>
  </si>
  <si>
    <t>dme-miR-2493-5p</t>
  </si>
  <si>
    <t>dme-miR-190-5p</t>
  </si>
  <si>
    <t>dme-miR-6-3p</t>
  </si>
  <si>
    <t>dme-miR-318-3p</t>
  </si>
  <si>
    <t>dme-miR-3643-5p</t>
  </si>
  <si>
    <t>dme-miR-1007-3p</t>
  </si>
  <si>
    <t>dme-miR-4976-3p</t>
  </si>
  <si>
    <t>dme-miR-311-5p</t>
  </si>
  <si>
    <t>dme-miR-307a-3p</t>
  </si>
  <si>
    <t>dme-miR-2c-3p</t>
  </si>
  <si>
    <t>dme-miR-137-3p</t>
  </si>
  <si>
    <t>dme-miR-1000-5p</t>
  </si>
  <si>
    <t>dme-miR-92a-5p</t>
  </si>
  <si>
    <t>dme-miR-309-3p</t>
  </si>
  <si>
    <t>dme-miR-1017-3p</t>
  </si>
  <si>
    <t>dme-miR-4983-3p</t>
  </si>
  <si>
    <t>dme-miR-317-3p</t>
  </si>
  <si>
    <t>dme-miR-14-3p</t>
  </si>
  <si>
    <t>dme-miR-1011-3p</t>
  </si>
  <si>
    <t>dme-miR-263a-5p</t>
  </si>
  <si>
    <t>dme-miR-277-3p</t>
  </si>
  <si>
    <t>dme-miR-274-5p</t>
  </si>
  <si>
    <t>dme-miR-iab-4-5p</t>
  </si>
  <si>
    <t>dme-miR-312-3p</t>
  </si>
  <si>
    <t>dme-miR-9a-5p</t>
  </si>
  <si>
    <t>dme-miR-986-5p</t>
  </si>
  <si>
    <t>dme-miR-988-3p</t>
  </si>
  <si>
    <t>dme-miR-13a-3p</t>
  </si>
  <si>
    <t>dme-miR-12-5p</t>
  </si>
  <si>
    <t>dme-miR-957-3p</t>
  </si>
  <si>
    <t>dme-miR-275-3p</t>
  </si>
  <si>
    <t>dme-miR-375-3p</t>
  </si>
  <si>
    <t>dme-miR-311-3p</t>
  </si>
  <si>
    <t>dme-miR-981-3p</t>
  </si>
  <si>
    <t>dme-miR-281-2-5p</t>
  </si>
  <si>
    <t>dme-miR-972-5p</t>
  </si>
  <si>
    <t>dme-miR-5-3p</t>
  </si>
  <si>
    <t>dme-miR-989-3p</t>
  </si>
  <si>
    <t>dme-miR-iab-4-3p</t>
  </si>
  <si>
    <t>dme-miR-313-3p</t>
  </si>
  <si>
    <t>dme-miR-316-5p</t>
  </si>
  <si>
    <t>dme-miR-315-5p</t>
  </si>
  <si>
    <t>dme-miR-304-5p</t>
  </si>
  <si>
    <t>dme-miR-996-3p</t>
  </si>
  <si>
    <t>dme-miR-970-3p</t>
  </si>
  <si>
    <t>dme-miR-305-5p</t>
  </si>
  <si>
    <t>dme-miR-79-5p</t>
  </si>
  <si>
    <t>dme-miR-9b-5p</t>
  </si>
  <si>
    <t>dme-miR-2a-3p</t>
  </si>
  <si>
    <t>dme-miR-974-5p</t>
  </si>
  <si>
    <t>dme-miR-1000-3p</t>
  </si>
  <si>
    <t>dme-miR-184-5p</t>
  </si>
  <si>
    <t>dme-miR-959-3p</t>
  </si>
  <si>
    <t>dme-miR-31b-5p</t>
  </si>
  <si>
    <t>dme-miR-137-5p</t>
  </si>
  <si>
    <t>dme-miR-5-5p</t>
  </si>
  <si>
    <t>dme-miR-281-1-5p</t>
  </si>
  <si>
    <t>dme-miR-958-3p</t>
  </si>
  <si>
    <t>dme-miR-308-3p</t>
  </si>
  <si>
    <t>dme-miR-1003-3p</t>
  </si>
  <si>
    <t>dme-miR-287-3p</t>
  </si>
  <si>
    <t>dme-miR-288-3p</t>
  </si>
  <si>
    <t>dme-miR-929-5p</t>
  </si>
  <si>
    <t>dme-miR-1006-3p</t>
  </si>
  <si>
    <t>dme-miR-932-3p</t>
  </si>
  <si>
    <t>dme-miR-276a-3p</t>
  </si>
  <si>
    <t>dme-miR-993-3p</t>
  </si>
  <si>
    <t>dme-miR-965-3p</t>
  </si>
  <si>
    <t>dme-miR-2489-3p</t>
  </si>
  <si>
    <t>dme-miR-8-3p</t>
  </si>
  <si>
    <t>dme-miR-1010-3p</t>
  </si>
  <si>
    <t>dme-miR-9c-5p</t>
  </si>
  <si>
    <t>dme-miR-4968-5p</t>
  </si>
  <si>
    <t>dme-miR-281-3p</t>
  </si>
  <si>
    <t>dme-miR-980-5p</t>
  </si>
  <si>
    <t>dme-miR-3-3p</t>
  </si>
  <si>
    <t>dme-miR-92b-3p</t>
  </si>
  <si>
    <t>dme-miR-2b-3p</t>
  </si>
  <si>
    <t>dme-miR-1004-3p</t>
  </si>
  <si>
    <t>dme-miR-9c-3p</t>
  </si>
  <si>
    <t>dme-miR-276b-3p</t>
  </si>
  <si>
    <t>dme-miR-124-3p</t>
  </si>
  <si>
    <t>dme-miR-927-3p</t>
  </si>
  <si>
    <t>dme-miR-927-5p</t>
  </si>
  <si>
    <t>dme-miR-193-3p</t>
  </si>
  <si>
    <t>dme-bantam-3p</t>
  </si>
  <si>
    <t>dme-miR-31a-5p</t>
  </si>
  <si>
    <t>dme-miR-289-5p</t>
  </si>
  <si>
    <t>dme-miR-7-5p</t>
  </si>
  <si>
    <t>dme-miR-1014-3p</t>
  </si>
  <si>
    <t>dme-miR-278-3p</t>
  </si>
  <si>
    <t>dme-miR-11-3p</t>
  </si>
  <si>
    <t>dme-miR-984-5p</t>
  </si>
  <si>
    <t>dme-miR-92a-3p</t>
  </si>
  <si>
    <t>dme-miR-960-5p</t>
  </si>
  <si>
    <t>dme-miR-306-5p</t>
  </si>
  <si>
    <t>dme-miR-10-3p</t>
  </si>
  <si>
    <t>dme-miR-958-5p</t>
  </si>
  <si>
    <t>dme-miR-969-3p</t>
  </si>
  <si>
    <t>dme-miR-34-5p</t>
  </si>
  <si>
    <t>dme-miR-79-3p</t>
  </si>
  <si>
    <t>dme-miR-987-5p</t>
  </si>
  <si>
    <t>dme-miR-4-3p</t>
  </si>
  <si>
    <t>dme-miR-13b-3p</t>
  </si>
  <si>
    <t>dme-miR-87-3p</t>
  </si>
  <si>
    <t>dme-miR-280-5p</t>
  </si>
  <si>
    <t>dme-miR-4943-3p</t>
  </si>
  <si>
    <t>dme-miR-988-5p</t>
  </si>
  <si>
    <t>dme-miR-252-5p</t>
  </si>
  <si>
    <t>dme-miR-263b-5p</t>
  </si>
  <si>
    <t>dme-let-7-5p</t>
  </si>
  <si>
    <t>proportion of alignment</t>
  </si>
  <si>
    <t>TOTAL</t>
  </si>
  <si>
    <t>Class</t>
  </si>
  <si>
    <t>p-value</t>
  </si>
  <si>
    <t>No Class</t>
  </si>
  <si>
    <t>observed</t>
  </si>
  <si>
    <t>excpeted</t>
  </si>
  <si>
    <t>miRNA</t>
  </si>
  <si>
    <t>Supplementary Table 7 - Enrichment of PicTar miRNA targets in segment classes</t>
  </si>
  <si>
    <r>
      <t xml:space="preserve">Expected number of observations calculated by the total number of annotations covered by the </t>
    </r>
    <r>
      <rPr>
        <i/>
        <sz val="11"/>
        <color theme="1"/>
        <rFont val="Calibri"/>
        <family val="2"/>
        <scheme val="minor"/>
      </rPr>
      <t xml:space="preserve">D. melanogaster </t>
    </r>
    <r>
      <rPr>
        <sz val="11"/>
        <color theme="1"/>
        <rFont val="Calibri"/>
        <family val="2"/>
        <scheme val="minor"/>
      </rPr>
      <t xml:space="preserve">sequence in the </t>
    </r>
    <r>
      <rPr>
        <i/>
        <sz val="11"/>
        <color theme="1"/>
        <rFont val="Calibri"/>
        <family val="2"/>
        <scheme val="minor"/>
      </rPr>
      <t>D. melanogaster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D. simulans</t>
    </r>
    <r>
      <rPr>
        <sz val="11"/>
        <color theme="1"/>
        <rFont val="Calibri"/>
        <family val="2"/>
        <scheme val="minor"/>
      </rPr>
      <t xml:space="preserve"> alignment multiplied by the proportion of bases which is covered by the given segment class</t>
    </r>
  </si>
  <si>
    <t>Un-shaded rows are considered significant at the 0.05 level, after Bonferroni correction (actual p-vaue cutt-off: 0.000347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2" borderId="2" xfId="0" applyNumberFormat="1" applyFill="1" applyBorder="1"/>
    <xf numFmtId="0" fontId="0" fillId="0" borderId="6" xfId="0" applyBorder="1" applyAlignment="1">
      <alignment horizontal="center"/>
    </xf>
    <xf numFmtId="0" fontId="0" fillId="0" borderId="4" xfId="0" applyBorder="1"/>
    <xf numFmtId="164" fontId="0" fillId="0" borderId="2" xfId="0" applyNumberFormat="1" applyBorder="1"/>
    <xf numFmtId="0" fontId="0" fillId="0" borderId="5" xfId="0" applyBorder="1"/>
    <xf numFmtId="0" fontId="0" fillId="0" borderId="7" xfId="0" applyBorder="1"/>
    <xf numFmtId="11" fontId="0" fillId="0" borderId="5" xfId="0" applyNumberFormat="1" applyBorder="1"/>
    <xf numFmtId="164" fontId="0" fillId="2" borderId="3" xfId="0" applyNumberFormat="1" applyFill="1" applyBorder="1"/>
    <xf numFmtId="0" fontId="0" fillId="0" borderId="6" xfId="0" applyBorder="1"/>
    <xf numFmtId="164" fontId="0" fillId="0" borderId="3" xfId="0" applyNumberFormat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3" borderId="2" xfId="0" applyFill="1" applyBorder="1"/>
    <xf numFmtId="0" fontId="0" fillId="3" borderId="0" xfId="0" applyFill="1" applyBorder="1"/>
    <xf numFmtId="164" fontId="0" fillId="3" borderId="2" xfId="0" applyNumberFormat="1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3" xfId="0" applyFill="1" applyBorder="1"/>
    <xf numFmtId="0" fontId="0" fillId="3" borderId="1" xfId="0" applyFill="1" applyBorder="1"/>
    <xf numFmtId="164" fontId="0" fillId="3" borderId="3" xfId="0" applyNumberFormat="1" applyFill="1" applyBorder="1"/>
    <xf numFmtId="0" fontId="0" fillId="3" borderId="6" xfId="0" applyFill="1" applyBorder="1"/>
    <xf numFmtId="0" fontId="0" fillId="3" borderId="7" xfId="0" applyFill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11" xfId="0" applyBorder="1"/>
    <xf numFmtId="0" fontId="1" fillId="0" borderId="11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7"/>
  <sheetViews>
    <sheetView tabSelected="1" zoomScale="85" zoomScaleNormal="85" workbookViewId="0">
      <selection activeCell="L4" sqref="L4:M4"/>
    </sheetView>
  </sheetViews>
  <sheetFormatPr defaultRowHeight="15" x14ac:dyDescent="0.25"/>
  <cols>
    <col min="1" max="1" width="23.140625" customWidth="1"/>
    <col min="30" max="31" width="9" customWidth="1"/>
    <col min="35" max="35" width="13.28515625" customWidth="1"/>
    <col min="37" max="37" width="9.140625" customWidth="1"/>
  </cols>
  <sheetData>
    <row r="1" spans="1:35" s="5" customFormat="1" x14ac:dyDescent="0.25">
      <c r="A1" s="39" t="s">
        <v>132</v>
      </c>
    </row>
    <row r="2" spans="1:35" s="4" customFormat="1" x14ac:dyDescent="0.25">
      <c r="A2" s="40" t="s">
        <v>133</v>
      </c>
    </row>
    <row r="3" spans="1:35" s="4" customFormat="1" x14ac:dyDescent="0.25">
      <c r="A3" s="4" t="s">
        <v>134</v>
      </c>
    </row>
    <row r="4" spans="1:35" ht="13.5" customHeight="1" x14ac:dyDescent="0.25">
      <c r="A4" s="35" t="s">
        <v>126</v>
      </c>
      <c r="B4" s="30">
        <v>0</v>
      </c>
      <c r="C4" s="31"/>
      <c r="D4" s="30">
        <v>1</v>
      </c>
      <c r="E4" s="31"/>
      <c r="F4" s="30">
        <v>2</v>
      </c>
      <c r="G4" s="31"/>
      <c r="H4" s="30">
        <v>3</v>
      </c>
      <c r="I4" s="31"/>
      <c r="J4" s="30">
        <v>4</v>
      </c>
      <c r="K4" s="31"/>
      <c r="L4" s="30">
        <v>5</v>
      </c>
      <c r="M4" s="31"/>
      <c r="N4" s="30">
        <v>6</v>
      </c>
      <c r="O4" s="31"/>
      <c r="P4" s="30">
        <v>7</v>
      </c>
      <c r="Q4" s="31"/>
      <c r="R4" s="30">
        <v>8</v>
      </c>
      <c r="S4" s="31"/>
      <c r="T4" s="30">
        <v>9</v>
      </c>
      <c r="U4" s="31"/>
      <c r="V4" s="30">
        <v>10</v>
      </c>
      <c r="W4" s="31"/>
      <c r="X4" s="30">
        <v>11</v>
      </c>
      <c r="Y4" s="31"/>
      <c r="Z4" s="30">
        <v>12</v>
      </c>
      <c r="AA4" s="31"/>
      <c r="AB4" s="30">
        <v>13</v>
      </c>
      <c r="AC4" s="31"/>
      <c r="AD4" s="30">
        <v>14</v>
      </c>
      <c r="AE4" s="31"/>
      <c r="AF4" s="30" t="s">
        <v>128</v>
      </c>
      <c r="AG4" s="31"/>
      <c r="AH4" s="32" t="s">
        <v>125</v>
      </c>
      <c r="AI4" s="33" t="s">
        <v>127</v>
      </c>
    </row>
    <row r="5" spans="1:35" x14ac:dyDescent="0.25">
      <c r="A5" s="3" t="s">
        <v>124</v>
      </c>
      <c r="B5" s="37">
        <v>8.0355596333732696E-2</v>
      </c>
      <c r="C5" s="38"/>
      <c r="D5" s="37">
        <v>5.0557571514607297E-2</v>
      </c>
      <c r="E5" s="38"/>
      <c r="F5" s="37">
        <v>5.2427014189501096E-3</v>
      </c>
      <c r="G5" s="38"/>
      <c r="H5" s="37">
        <v>2.1046177661917498E-3</v>
      </c>
      <c r="I5" s="38"/>
      <c r="J5" s="37">
        <v>4.6229117792644402E-2</v>
      </c>
      <c r="K5" s="38"/>
      <c r="L5" s="37">
        <v>1.1336598969577999E-2</v>
      </c>
      <c r="M5" s="38"/>
      <c r="N5" s="37">
        <v>1.8051228309718E-2</v>
      </c>
      <c r="O5" s="38"/>
      <c r="P5" s="37">
        <v>6.2073178951213299E-4</v>
      </c>
      <c r="Q5" s="38"/>
      <c r="R5" s="37">
        <v>2.7382497610200701E-2</v>
      </c>
      <c r="S5" s="38"/>
      <c r="T5" s="37">
        <v>2.02217965637622E-2</v>
      </c>
      <c r="U5" s="38"/>
      <c r="V5" s="37">
        <v>4.2603290422032397E-2</v>
      </c>
      <c r="W5" s="38"/>
      <c r="X5" s="37">
        <v>1.60672781943771E-3</v>
      </c>
      <c r="Y5" s="38"/>
      <c r="Z5" s="37">
        <v>3.0136474026016401E-2</v>
      </c>
      <c r="AA5" s="38"/>
      <c r="AB5" s="37">
        <v>2.4608953467220099E-2</v>
      </c>
      <c r="AC5" s="38"/>
      <c r="AD5" s="37">
        <v>1.6139751257951199E-3</v>
      </c>
      <c r="AE5" s="38"/>
      <c r="AF5" s="37">
        <v>0.63732812107060099</v>
      </c>
      <c r="AG5" s="38"/>
      <c r="AH5" s="13">
        <f>SUM(B5:AF5)</f>
        <v>1</v>
      </c>
      <c r="AI5" s="36"/>
    </row>
    <row r="6" spans="1:35" x14ac:dyDescent="0.25">
      <c r="A6" s="34" t="s">
        <v>131</v>
      </c>
      <c r="B6" s="6" t="s">
        <v>129</v>
      </c>
      <c r="C6" s="7" t="s">
        <v>130</v>
      </c>
      <c r="D6" s="9" t="s">
        <v>129</v>
      </c>
      <c r="E6" s="7" t="s">
        <v>130</v>
      </c>
      <c r="F6" s="9" t="s">
        <v>129</v>
      </c>
      <c r="G6" s="7" t="s">
        <v>130</v>
      </c>
      <c r="H6" s="9" t="s">
        <v>129</v>
      </c>
      <c r="I6" s="7" t="s">
        <v>130</v>
      </c>
      <c r="J6" s="9" t="s">
        <v>129</v>
      </c>
      <c r="K6" s="7" t="s">
        <v>130</v>
      </c>
      <c r="L6" s="9" t="s">
        <v>129</v>
      </c>
      <c r="M6" s="7" t="s">
        <v>130</v>
      </c>
      <c r="N6" s="9" t="s">
        <v>129</v>
      </c>
      <c r="O6" s="7" t="s">
        <v>130</v>
      </c>
      <c r="P6" s="9" t="s">
        <v>129</v>
      </c>
      <c r="Q6" s="7" t="s">
        <v>130</v>
      </c>
      <c r="R6" s="9" t="s">
        <v>129</v>
      </c>
      <c r="S6" s="7" t="s">
        <v>130</v>
      </c>
      <c r="T6" s="9" t="s">
        <v>129</v>
      </c>
      <c r="U6" s="7" t="s">
        <v>130</v>
      </c>
      <c r="V6" s="9" t="s">
        <v>129</v>
      </c>
      <c r="W6" s="7" t="s">
        <v>130</v>
      </c>
      <c r="X6" s="9" t="s">
        <v>129</v>
      </c>
      <c r="Y6" s="7" t="s">
        <v>130</v>
      </c>
      <c r="Z6" s="9" t="s">
        <v>129</v>
      </c>
      <c r="AA6" s="7" t="s">
        <v>130</v>
      </c>
      <c r="AB6" s="9" t="s">
        <v>129</v>
      </c>
      <c r="AC6" s="7" t="s">
        <v>130</v>
      </c>
      <c r="AD6" s="9" t="s">
        <v>129</v>
      </c>
      <c r="AE6" s="7" t="s">
        <v>130</v>
      </c>
      <c r="AF6" s="9" t="s">
        <v>129</v>
      </c>
      <c r="AG6" s="7" t="s">
        <v>130</v>
      </c>
      <c r="AH6" s="13"/>
      <c r="AI6" s="13"/>
    </row>
    <row r="7" spans="1:35" x14ac:dyDescent="0.25">
      <c r="A7" s="3" t="s">
        <v>48</v>
      </c>
      <c r="B7" s="4">
        <v>30</v>
      </c>
      <c r="C7" s="8">
        <f>$AH7*B$5</f>
        <v>32.22259412982681</v>
      </c>
      <c r="D7" s="10">
        <v>115</v>
      </c>
      <c r="E7" s="8">
        <f>$AH7*D$5</f>
        <v>20.273586177357526</v>
      </c>
      <c r="F7" s="10">
        <v>0</v>
      </c>
      <c r="G7" s="8">
        <f>$AH7*F$5</f>
        <v>2.1023232689989939</v>
      </c>
      <c r="H7" s="10">
        <v>19</v>
      </c>
      <c r="I7" s="8">
        <f>$AH7*H$5</f>
        <v>0.84395172424289167</v>
      </c>
      <c r="J7" s="10">
        <v>30</v>
      </c>
      <c r="K7" s="8">
        <f>$AH7*J$5</f>
        <v>18.537876234850405</v>
      </c>
      <c r="L7" s="10">
        <v>0</v>
      </c>
      <c r="M7" s="8">
        <f>$AH7*L$5</f>
        <v>4.545976186800778</v>
      </c>
      <c r="N7" s="10">
        <v>7</v>
      </c>
      <c r="O7" s="8">
        <f>$AH7*N$5</f>
        <v>7.2385425521969182</v>
      </c>
      <c r="P7" s="10">
        <v>0</v>
      </c>
      <c r="Q7" s="8">
        <f>$AH7*P$5</f>
        <v>0.24891344759436532</v>
      </c>
      <c r="R7" s="10">
        <v>5</v>
      </c>
      <c r="S7" s="8">
        <f>$AH7*R$5</f>
        <v>10.98038154169048</v>
      </c>
      <c r="T7" s="10">
        <v>0</v>
      </c>
      <c r="U7" s="8">
        <f>$AH7*T$5</f>
        <v>8.1089404220686419</v>
      </c>
      <c r="V7" s="10">
        <v>0</v>
      </c>
      <c r="W7" s="11">
        <f>$AH7*V$5</f>
        <v>17.083919459234991</v>
      </c>
      <c r="X7" s="10">
        <v>0</v>
      </c>
      <c r="Y7" s="8">
        <f>$AH7*X$5</f>
        <v>0.64429785559452168</v>
      </c>
      <c r="Z7" s="10">
        <v>3</v>
      </c>
      <c r="AA7" s="8">
        <f>$AH7*Z$5</f>
        <v>12.084726084432576</v>
      </c>
      <c r="AB7" s="10">
        <v>1</v>
      </c>
      <c r="AC7" s="8">
        <f>$AH7*AB$5</f>
        <v>9.8681903403552589</v>
      </c>
      <c r="AD7" s="10">
        <v>0</v>
      </c>
      <c r="AE7" s="8">
        <f>$AH7*AD$5</f>
        <v>0.64720402544384303</v>
      </c>
      <c r="AF7" s="10">
        <v>191</v>
      </c>
      <c r="AG7" s="8">
        <f>$AH7*AF$5</f>
        <v>255.56857654931099</v>
      </c>
      <c r="AH7" s="12">
        <v>401</v>
      </c>
      <c r="AI7" s="14">
        <v>3.5416298874749998E-71</v>
      </c>
    </row>
    <row r="8" spans="1:35" x14ac:dyDescent="0.25">
      <c r="A8" s="3" t="s">
        <v>100</v>
      </c>
      <c r="B8" s="4">
        <v>4</v>
      </c>
      <c r="C8" s="8">
        <f>$AH8*B$5</f>
        <v>7.6337816517046058</v>
      </c>
      <c r="D8" s="10">
        <v>18</v>
      </c>
      <c r="E8" s="8">
        <f>$AH8*D$5</f>
        <v>4.8029692938876929</v>
      </c>
      <c r="F8" s="10">
        <v>0</v>
      </c>
      <c r="G8" s="8">
        <f>$AH8*F$5</f>
        <v>0.49805663480026041</v>
      </c>
      <c r="H8" s="10">
        <v>5</v>
      </c>
      <c r="I8" s="8">
        <f>$AH8*H$5</f>
        <v>0.19993868778821625</v>
      </c>
      <c r="J8" s="10">
        <v>6</v>
      </c>
      <c r="K8" s="8">
        <f>$AH8*J$5</f>
        <v>4.391766190301218</v>
      </c>
      <c r="L8" s="10">
        <v>0</v>
      </c>
      <c r="M8" s="8">
        <f>$AH8*L$5</f>
        <v>1.07697690210991</v>
      </c>
      <c r="N8" s="10">
        <v>1</v>
      </c>
      <c r="O8" s="8">
        <f>$AH8*N$5</f>
        <v>1.7148666894232101</v>
      </c>
      <c r="P8" s="10">
        <v>0</v>
      </c>
      <c r="Q8" s="8">
        <f>$AH8*P$5</f>
        <v>5.8969520003652631E-2</v>
      </c>
      <c r="R8" s="10">
        <v>0</v>
      </c>
      <c r="S8" s="8">
        <f>$AH8*R$5</f>
        <v>2.6013372729690665</v>
      </c>
      <c r="T8" s="10">
        <v>0</v>
      </c>
      <c r="U8" s="8">
        <f>$AH8*T$5</f>
        <v>1.921070673557409</v>
      </c>
      <c r="V8" s="10">
        <v>0</v>
      </c>
      <c r="W8" s="11">
        <f>$AH8*V$5</f>
        <v>4.0473125900930773</v>
      </c>
      <c r="X8" s="10">
        <v>0</v>
      </c>
      <c r="Y8" s="8">
        <f>$AH8*X$5</f>
        <v>0.15263914284658245</v>
      </c>
      <c r="Z8" s="10">
        <v>1</v>
      </c>
      <c r="AA8" s="8">
        <f>$AH8*Z$5</f>
        <v>2.8629650324715579</v>
      </c>
      <c r="AB8" s="10">
        <v>0</v>
      </c>
      <c r="AC8" s="8">
        <f>$AH8*AB$5</f>
        <v>2.3378505793859095</v>
      </c>
      <c r="AD8" s="10">
        <v>0</v>
      </c>
      <c r="AE8" s="8">
        <f>$AH8*AD$5</f>
        <v>0.15332763695053639</v>
      </c>
      <c r="AF8" s="10">
        <v>60</v>
      </c>
      <c r="AG8" s="8">
        <f>$AH8*AF$5</f>
        <v>60.546171501707093</v>
      </c>
      <c r="AH8" s="12">
        <v>95</v>
      </c>
      <c r="AI8" s="14">
        <v>1.4036556448410001E-11</v>
      </c>
    </row>
    <row r="9" spans="1:35" x14ac:dyDescent="0.25">
      <c r="A9" s="3" t="s">
        <v>24</v>
      </c>
      <c r="B9" s="4">
        <v>11</v>
      </c>
      <c r="C9" s="8">
        <f>$AH9*B$5</f>
        <v>6.669514495699814</v>
      </c>
      <c r="D9" s="10">
        <v>16</v>
      </c>
      <c r="E9" s="8">
        <f>$AH9*D$5</f>
        <v>4.1962784357124052</v>
      </c>
      <c r="F9" s="10">
        <v>0</v>
      </c>
      <c r="G9" s="8">
        <f>$AH9*F$5</f>
        <v>0.43514421777285911</v>
      </c>
      <c r="H9" s="10">
        <v>2</v>
      </c>
      <c r="I9" s="8">
        <f>$AH9*H$5</f>
        <v>0.17468327459391525</v>
      </c>
      <c r="J9" s="10">
        <v>3</v>
      </c>
      <c r="K9" s="8">
        <f>$AH9*J$5</f>
        <v>3.8370167767894854</v>
      </c>
      <c r="L9" s="10">
        <v>0</v>
      </c>
      <c r="M9" s="8">
        <f>$AH9*L$5</f>
        <v>0.94093771447497399</v>
      </c>
      <c r="N9" s="10">
        <v>0</v>
      </c>
      <c r="O9" s="8">
        <f>$AH9*N$5</f>
        <v>1.498251949706594</v>
      </c>
      <c r="P9" s="10">
        <v>0</v>
      </c>
      <c r="Q9" s="8">
        <f>$AH9*P$5</f>
        <v>5.1520738529507039E-2</v>
      </c>
      <c r="R9" s="10">
        <v>0</v>
      </c>
      <c r="S9" s="8">
        <f>$AH9*R$5</f>
        <v>2.2727473016466582</v>
      </c>
      <c r="T9" s="10">
        <v>0</v>
      </c>
      <c r="U9" s="8">
        <f>$AH9*T$5</f>
        <v>1.6784091147922626</v>
      </c>
      <c r="V9" s="10">
        <v>0</v>
      </c>
      <c r="W9" s="11">
        <f>$AH9*V$5</f>
        <v>3.5360731050286889</v>
      </c>
      <c r="X9" s="10">
        <v>0</v>
      </c>
      <c r="Y9" s="8">
        <f>$AH9*X$5</f>
        <v>0.13335840901332993</v>
      </c>
      <c r="Z9" s="10">
        <v>1</v>
      </c>
      <c r="AA9" s="8">
        <f>$AH9*Z$5</f>
        <v>2.5013273441593613</v>
      </c>
      <c r="AB9" s="10">
        <v>0</v>
      </c>
      <c r="AC9" s="8">
        <f>$AH9*AB$5</f>
        <v>2.0425431377792682</v>
      </c>
      <c r="AD9" s="10">
        <v>0</v>
      </c>
      <c r="AE9" s="8">
        <f>$AH9*AD$5</f>
        <v>0.13395993544099496</v>
      </c>
      <c r="AF9" s="10">
        <v>50</v>
      </c>
      <c r="AG9" s="8">
        <f>$AH9*AF$5</f>
        <v>52.898234048859884</v>
      </c>
      <c r="AH9" s="12">
        <v>83</v>
      </c>
      <c r="AI9" s="14">
        <v>1.3451731704279999E-7</v>
      </c>
    </row>
    <row r="10" spans="1:35" x14ac:dyDescent="0.25">
      <c r="A10" s="3" t="s">
        <v>15</v>
      </c>
      <c r="B10" s="4">
        <v>16</v>
      </c>
      <c r="C10" s="8">
        <f>$AH10*B$5</f>
        <v>8.1962708260407346</v>
      </c>
      <c r="D10" s="10">
        <v>15</v>
      </c>
      <c r="E10" s="8">
        <f>$AH10*D$5</f>
        <v>5.1568722944899443</v>
      </c>
      <c r="F10" s="10">
        <v>0</v>
      </c>
      <c r="G10" s="8">
        <f>$AH10*F$5</f>
        <v>0.5347555447329112</v>
      </c>
      <c r="H10" s="10">
        <v>0</v>
      </c>
      <c r="I10" s="8">
        <f>$AH10*H$5</f>
        <v>0.21467101215155848</v>
      </c>
      <c r="J10" s="10">
        <v>10</v>
      </c>
      <c r="K10" s="8">
        <f>$AH10*J$5</f>
        <v>4.7153700148497286</v>
      </c>
      <c r="L10" s="10">
        <v>0</v>
      </c>
      <c r="M10" s="8">
        <f>$AH10*L$5</f>
        <v>1.1563330948969559</v>
      </c>
      <c r="N10" s="10">
        <v>0</v>
      </c>
      <c r="O10" s="8">
        <f>$AH10*N$5</f>
        <v>1.841225287591236</v>
      </c>
      <c r="P10" s="10">
        <v>0</v>
      </c>
      <c r="Q10" s="8">
        <f>$AH10*P$5</f>
        <v>6.3314642530237566E-2</v>
      </c>
      <c r="R10" s="10">
        <v>0</v>
      </c>
      <c r="S10" s="8">
        <f>$AH10*R$5</f>
        <v>2.7930147562404715</v>
      </c>
      <c r="T10" s="10">
        <v>0</v>
      </c>
      <c r="U10" s="8">
        <f>$AH10*T$5</f>
        <v>2.0626232495037446</v>
      </c>
      <c r="V10" s="10">
        <v>3</v>
      </c>
      <c r="W10" s="11">
        <f>$AH10*V$5</f>
        <v>4.3455356230473043</v>
      </c>
      <c r="X10" s="10">
        <v>0</v>
      </c>
      <c r="Y10" s="8">
        <f>$AH10*X$5</f>
        <v>0.16388623758264642</v>
      </c>
      <c r="Z10" s="10">
        <v>0</v>
      </c>
      <c r="AA10" s="8">
        <f>$AH10*Z$5</f>
        <v>3.073920350653673</v>
      </c>
      <c r="AB10" s="10">
        <v>0</v>
      </c>
      <c r="AC10" s="8">
        <f>$AH10*AB$5</f>
        <v>2.5101132536564501</v>
      </c>
      <c r="AD10" s="10">
        <v>0</v>
      </c>
      <c r="AE10" s="8">
        <f>$AH10*AD$5</f>
        <v>0.16462546283110224</v>
      </c>
      <c r="AF10" s="10">
        <v>58</v>
      </c>
      <c r="AG10" s="8">
        <f>$AH10*AF$5</f>
        <v>65.007468349201304</v>
      </c>
      <c r="AH10" s="12">
        <v>102</v>
      </c>
      <c r="AI10" s="14">
        <v>9.9566306061689991E-7</v>
      </c>
    </row>
    <row r="11" spans="1:35" x14ac:dyDescent="0.25">
      <c r="A11" s="3" t="s">
        <v>22</v>
      </c>
      <c r="B11" s="4">
        <v>15</v>
      </c>
      <c r="C11" s="8">
        <f>$AH11*B$5</f>
        <v>7.7141372480383392</v>
      </c>
      <c r="D11" s="10">
        <v>14</v>
      </c>
      <c r="E11" s="8">
        <f>$AH11*D$5</f>
        <v>4.8535268654023005</v>
      </c>
      <c r="F11" s="10">
        <v>0</v>
      </c>
      <c r="G11" s="8">
        <f>$AH11*F$5</f>
        <v>0.50329933621921052</v>
      </c>
      <c r="H11" s="10">
        <v>0</v>
      </c>
      <c r="I11" s="8">
        <f>$AH11*H$5</f>
        <v>0.20204330555440797</v>
      </c>
      <c r="J11" s="10">
        <v>10</v>
      </c>
      <c r="K11" s="8">
        <f>$AH11*J$5</f>
        <v>4.4379953080938623</v>
      </c>
      <c r="L11" s="10">
        <v>0</v>
      </c>
      <c r="M11" s="8">
        <f>$AH11*L$5</f>
        <v>1.088313501079488</v>
      </c>
      <c r="N11" s="10">
        <v>0</v>
      </c>
      <c r="O11" s="8">
        <f>$AH11*N$5</f>
        <v>1.7329179177329279</v>
      </c>
      <c r="P11" s="10">
        <v>0</v>
      </c>
      <c r="Q11" s="8">
        <f>$AH11*P$5</f>
        <v>5.9590251793164767E-2</v>
      </c>
      <c r="R11" s="10">
        <v>0</v>
      </c>
      <c r="S11" s="8">
        <f>$AH11*R$5</f>
        <v>2.6287197705792673</v>
      </c>
      <c r="T11" s="10">
        <v>0</v>
      </c>
      <c r="U11" s="8">
        <f>$AH11*T$5</f>
        <v>1.9412924701211711</v>
      </c>
      <c r="V11" s="10">
        <v>3</v>
      </c>
      <c r="W11" s="11">
        <f>$AH11*V$5</f>
        <v>4.0899158805151101</v>
      </c>
      <c r="X11" s="10">
        <v>0</v>
      </c>
      <c r="Y11" s="8">
        <f>$AH11*X$5</f>
        <v>0.15424587066602016</v>
      </c>
      <c r="Z11" s="10">
        <v>0</v>
      </c>
      <c r="AA11" s="8">
        <f>$AH11*Z$5</f>
        <v>2.8931015064975742</v>
      </c>
      <c r="AB11" s="10">
        <v>0</v>
      </c>
      <c r="AC11" s="8">
        <f>$AH11*AB$5</f>
        <v>2.3624595328531295</v>
      </c>
      <c r="AD11" s="10">
        <v>0</v>
      </c>
      <c r="AE11" s="8">
        <f>$AH11*AD$5</f>
        <v>0.1549416120763315</v>
      </c>
      <c r="AF11" s="10">
        <v>54</v>
      </c>
      <c r="AG11" s="8">
        <f>$AH11*AF$5</f>
        <v>61.183499622777695</v>
      </c>
      <c r="AH11" s="12">
        <v>96</v>
      </c>
      <c r="AI11" s="14">
        <v>3.02545909487E-6</v>
      </c>
    </row>
    <row r="12" spans="1:35" x14ac:dyDescent="0.25">
      <c r="A12" s="3" t="s">
        <v>61</v>
      </c>
      <c r="B12" s="4">
        <v>14</v>
      </c>
      <c r="C12" s="8">
        <f>$AH12*B$5</f>
        <v>7.7141372480383392</v>
      </c>
      <c r="D12" s="10">
        <v>15</v>
      </c>
      <c r="E12" s="8">
        <f>$AH12*D$5</f>
        <v>4.8535268654023005</v>
      </c>
      <c r="F12" s="10">
        <v>0</v>
      </c>
      <c r="G12" s="8">
        <f>$AH12*F$5</f>
        <v>0.50329933621921052</v>
      </c>
      <c r="H12" s="10">
        <v>0</v>
      </c>
      <c r="I12" s="8">
        <f>$AH12*H$5</f>
        <v>0.20204330555440797</v>
      </c>
      <c r="J12" s="10">
        <v>8</v>
      </c>
      <c r="K12" s="8">
        <f>$AH12*J$5</f>
        <v>4.4379953080938623</v>
      </c>
      <c r="L12" s="10">
        <v>0</v>
      </c>
      <c r="M12" s="8">
        <f>$AH12*L$5</f>
        <v>1.088313501079488</v>
      </c>
      <c r="N12" s="10">
        <v>0</v>
      </c>
      <c r="O12" s="8">
        <f>$AH12*N$5</f>
        <v>1.7329179177329279</v>
      </c>
      <c r="P12" s="10">
        <v>0</v>
      </c>
      <c r="Q12" s="8">
        <f>$AH12*P$5</f>
        <v>5.9590251793164767E-2</v>
      </c>
      <c r="R12" s="10">
        <v>0</v>
      </c>
      <c r="S12" s="8">
        <f>$AH12*R$5</f>
        <v>2.6287197705792673</v>
      </c>
      <c r="T12" s="10">
        <v>0</v>
      </c>
      <c r="U12" s="8">
        <f>$AH12*T$5</f>
        <v>1.9412924701211711</v>
      </c>
      <c r="V12" s="10">
        <v>3</v>
      </c>
      <c r="W12" s="11">
        <f>$AH12*V$5</f>
        <v>4.0899158805151101</v>
      </c>
      <c r="X12" s="10">
        <v>0</v>
      </c>
      <c r="Y12" s="8">
        <f>$AH12*X$5</f>
        <v>0.15424587066602016</v>
      </c>
      <c r="Z12" s="10">
        <v>0</v>
      </c>
      <c r="AA12" s="8">
        <f>$AH12*Z$5</f>
        <v>2.8931015064975742</v>
      </c>
      <c r="AB12" s="10">
        <v>0</v>
      </c>
      <c r="AC12" s="8">
        <f>$AH12*AB$5</f>
        <v>2.3624595328531295</v>
      </c>
      <c r="AD12" s="10">
        <v>0</v>
      </c>
      <c r="AE12" s="8">
        <f>$AH12*AD$5</f>
        <v>0.1549416120763315</v>
      </c>
      <c r="AF12" s="10">
        <v>56</v>
      </c>
      <c r="AG12" s="8">
        <f>$AH12*AF$5</f>
        <v>61.183499622777695</v>
      </c>
      <c r="AH12" s="12">
        <v>96</v>
      </c>
      <c r="AI12" s="14">
        <v>4.7931380163440001E-6</v>
      </c>
    </row>
    <row r="13" spans="1:35" x14ac:dyDescent="0.25">
      <c r="A13" s="3" t="s">
        <v>40</v>
      </c>
      <c r="B13" s="4">
        <v>13</v>
      </c>
      <c r="C13" s="8">
        <f>$AH13*B$5</f>
        <v>7.3123592663696755</v>
      </c>
      <c r="D13" s="10">
        <v>14</v>
      </c>
      <c r="E13" s="8">
        <f>$AH13*D$5</f>
        <v>4.6007390078292643</v>
      </c>
      <c r="F13" s="10">
        <v>0</v>
      </c>
      <c r="G13" s="8">
        <f>$AH13*F$5</f>
        <v>0.47708582912445996</v>
      </c>
      <c r="H13" s="10">
        <v>0</v>
      </c>
      <c r="I13" s="8">
        <f>$AH13*H$5</f>
        <v>0.19152021672344924</v>
      </c>
      <c r="J13" s="10">
        <v>8</v>
      </c>
      <c r="K13" s="8">
        <f>$AH13*J$5</f>
        <v>4.2068497191306404</v>
      </c>
      <c r="L13" s="10">
        <v>0</v>
      </c>
      <c r="M13" s="8">
        <f>$AH13*L$5</f>
        <v>1.031630506231598</v>
      </c>
      <c r="N13" s="10">
        <v>0</v>
      </c>
      <c r="O13" s="8">
        <f>$AH13*N$5</f>
        <v>1.6426617761843381</v>
      </c>
      <c r="P13" s="10">
        <v>0</v>
      </c>
      <c r="Q13" s="8">
        <f>$AH13*P$5</f>
        <v>5.6486592845604103E-2</v>
      </c>
      <c r="R13" s="10">
        <v>0</v>
      </c>
      <c r="S13" s="8">
        <f>$AH13*R$5</f>
        <v>2.491807282528264</v>
      </c>
      <c r="T13" s="10">
        <v>0</v>
      </c>
      <c r="U13" s="8">
        <f>$AH13*T$5</f>
        <v>1.8401834873023601</v>
      </c>
      <c r="V13" s="10">
        <v>3</v>
      </c>
      <c r="W13" s="11">
        <f>$AH13*V$5</f>
        <v>3.8768994284049483</v>
      </c>
      <c r="X13" s="10">
        <v>0</v>
      </c>
      <c r="Y13" s="8">
        <f>$AH13*X$5</f>
        <v>0.14621223156883162</v>
      </c>
      <c r="Z13" s="10">
        <v>0</v>
      </c>
      <c r="AA13" s="8">
        <f>$AH13*Z$5</f>
        <v>2.7424191363674923</v>
      </c>
      <c r="AB13" s="10">
        <v>0</v>
      </c>
      <c r="AC13" s="8">
        <f>$AH13*AB$5</f>
        <v>2.2394147655170289</v>
      </c>
      <c r="AD13" s="10">
        <v>0</v>
      </c>
      <c r="AE13" s="8">
        <f>$AH13*AD$5</f>
        <v>0.14687173644735591</v>
      </c>
      <c r="AF13" s="10">
        <v>53</v>
      </c>
      <c r="AG13" s="8">
        <f>$AH13*AF$5</f>
        <v>57.99685901742469</v>
      </c>
      <c r="AH13" s="12">
        <v>91</v>
      </c>
      <c r="AI13" s="14">
        <v>1.486297044119E-5</v>
      </c>
    </row>
    <row r="14" spans="1:35" x14ac:dyDescent="0.25">
      <c r="A14" s="3" t="s">
        <v>49</v>
      </c>
      <c r="B14" s="4">
        <v>13</v>
      </c>
      <c r="C14" s="8">
        <f>$AH14*B$5</f>
        <v>7.3123592663696755</v>
      </c>
      <c r="D14" s="10">
        <v>14</v>
      </c>
      <c r="E14" s="8">
        <f>$AH14*D$5</f>
        <v>4.6007390078292643</v>
      </c>
      <c r="F14" s="10">
        <v>0</v>
      </c>
      <c r="G14" s="8">
        <f>$AH14*F$5</f>
        <v>0.47708582912445996</v>
      </c>
      <c r="H14" s="10">
        <v>0</v>
      </c>
      <c r="I14" s="8">
        <f>$AH14*H$5</f>
        <v>0.19152021672344924</v>
      </c>
      <c r="J14" s="10">
        <v>8</v>
      </c>
      <c r="K14" s="8">
        <f>$AH14*J$5</f>
        <v>4.2068497191306404</v>
      </c>
      <c r="L14" s="10">
        <v>0</v>
      </c>
      <c r="M14" s="8">
        <f>$AH14*L$5</f>
        <v>1.031630506231598</v>
      </c>
      <c r="N14" s="10">
        <v>0</v>
      </c>
      <c r="O14" s="8">
        <f>$AH14*N$5</f>
        <v>1.6426617761843381</v>
      </c>
      <c r="P14" s="10">
        <v>0</v>
      </c>
      <c r="Q14" s="8">
        <f>$AH14*P$5</f>
        <v>5.6486592845604103E-2</v>
      </c>
      <c r="R14" s="10">
        <v>0</v>
      </c>
      <c r="S14" s="8">
        <f>$AH14*R$5</f>
        <v>2.491807282528264</v>
      </c>
      <c r="T14" s="10">
        <v>0</v>
      </c>
      <c r="U14" s="8">
        <f>$AH14*T$5</f>
        <v>1.8401834873023601</v>
      </c>
      <c r="V14" s="10">
        <v>3</v>
      </c>
      <c r="W14" s="11">
        <f>$AH14*V$5</f>
        <v>3.8768994284049483</v>
      </c>
      <c r="X14" s="10">
        <v>0</v>
      </c>
      <c r="Y14" s="8">
        <f>$AH14*X$5</f>
        <v>0.14621223156883162</v>
      </c>
      <c r="Z14" s="10">
        <v>0</v>
      </c>
      <c r="AA14" s="8">
        <f>$AH14*Z$5</f>
        <v>2.7424191363674923</v>
      </c>
      <c r="AB14" s="10">
        <v>0</v>
      </c>
      <c r="AC14" s="8">
        <f>$AH14*AB$5</f>
        <v>2.2394147655170289</v>
      </c>
      <c r="AD14" s="10">
        <v>0</v>
      </c>
      <c r="AE14" s="8">
        <f>$AH14*AD$5</f>
        <v>0.14687173644735591</v>
      </c>
      <c r="AF14" s="10">
        <v>53</v>
      </c>
      <c r="AG14" s="8">
        <f>$AH14*AF$5</f>
        <v>57.99685901742469</v>
      </c>
      <c r="AH14" s="12">
        <v>91</v>
      </c>
      <c r="AI14" s="14">
        <v>1.486297044119E-5</v>
      </c>
    </row>
    <row r="15" spans="1:35" x14ac:dyDescent="0.25">
      <c r="A15" s="3" t="s">
        <v>71</v>
      </c>
      <c r="B15" s="4">
        <v>13</v>
      </c>
      <c r="C15" s="8">
        <f>$AH15*B$5</f>
        <v>7.3123592663696755</v>
      </c>
      <c r="D15" s="10">
        <v>14</v>
      </c>
      <c r="E15" s="8">
        <f>$AH15*D$5</f>
        <v>4.6007390078292643</v>
      </c>
      <c r="F15" s="10">
        <v>0</v>
      </c>
      <c r="G15" s="8">
        <f>$AH15*F$5</f>
        <v>0.47708582912445996</v>
      </c>
      <c r="H15" s="10">
        <v>0</v>
      </c>
      <c r="I15" s="8">
        <f>$AH15*H$5</f>
        <v>0.19152021672344924</v>
      </c>
      <c r="J15" s="10">
        <v>8</v>
      </c>
      <c r="K15" s="8">
        <f>$AH15*J$5</f>
        <v>4.2068497191306404</v>
      </c>
      <c r="L15" s="10">
        <v>0</v>
      </c>
      <c r="M15" s="8">
        <f>$AH15*L$5</f>
        <v>1.031630506231598</v>
      </c>
      <c r="N15" s="10">
        <v>0</v>
      </c>
      <c r="O15" s="8">
        <f>$AH15*N$5</f>
        <v>1.6426617761843381</v>
      </c>
      <c r="P15" s="10">
        <v>0</v>
      </c>
      <c r="Q15" s="8">
        <f>$AH15*P$5</f>
        <v>5.6486592845604103E-2</v>
      </c>
      <c r="R15" s="10">
        <v>0</v>
      </c>
      <c r="S15" s="8">
        <f>$AH15*R$5</f>
        <v>2.491807282528264</v>
      </c>
      <c r="T15" s="10">
        <v>0</v>
      </c>
      <c r="U15" s="8">
        <f>$AH15*T$5</f>
        <v>1.8401834873023601</v>
      </c>
      <c r="V15" s="10">
        <v>3</v>
      </c>
      <c r="W15" s="11">
        <f>$AH15*V$5</f>
        <v>3.8768994284049483</v>
      </c>
      <c r="X15" s="10">
        <v>0</v>
      </c>
      <c r="Y15" s="8">
        <f>$AH15*X$5</f>
        <v>0.14621223156883162</v>
      </c>
      <c r="Z15" s="10">
        <v>0</v>
      </c>
      <c r="AA15" s="8">
        <f>$AH15*Z$5</f>
        <v>2.7424191363674923</v>
      </c>
      <c r="AB15" s="10">
        <v>0</v>
      </c>
      <c r="AC15" s="8">
        <f>$AH15*AB$5</f>
        <v>2.2394147655170289</v>
      </c>
      <c r="AD15" s="10">
        <v>0</v>
      </c>
      <c r="AE15" s="8">
        <f>$AH15*AD$5</f>
        <v>0.14687173644735591</v>
      </c>
      <c r="AF15" s="10">
        <v>53</v>
      </c>
      <c r="AG15" s="8">
        <f>$AH15*AF$5</f>
        <v>57.99685901742469</v>
      </c>
      <c r="AH15" s="12">
        <v>91</v>
      </c>
      <c r="AI15" s="14">
        <v>1.486297044119E-5</v>
      </c>
    </row>
    <row r="16" spans="1:35" x14ac:dyDescent="0.25">
      <c r="A16" s="3" t="s">
        <v>90</v>
      </c>
      <c r="B16" s="4">
        <v>13</v>
      </c>
      <c r="C16" s="8">
        <f>$AH16*B$5</f>
        <v>7.3123592663696755</v>
      </c>
      <c r="D16" s="10">
        <v>14</v>
      </c>
      <c r="E16" s="8">
        <f>$AH16*D$5</f>
        <v>4.6007390078292643</v>
      </c>
      <c r="F16" s="10">
        <v>0</v>
      </c>
      <c r="G16" s="8">
        <f>$AH16*F$5</f>
        <v>0.47708582912445996</v>
      </c>
      <c r="H16" s="10">
        <v>0</v>
      </c>
      <c r="I16" s="8">
        <f>$AH16*H$5</f>
        <v>0.19152021672344924</v>
      </c>
      <c r="J16" s="10">
        <v>8</v>
      </c>
      <c r="K16" s="8">
        <f>$AH16*J$5</f>
        <v>4.2068497191306404</v>
      </c>
      <c r="L16" s="10">
        <v>0</v>
      </c>
      <c r="M16" s="8">
        <f>$AH16*L$5</f>
        <v>1.031630506231598</v>
      </c>
      <c r="N16" s="10">
        <v>0</v>
      </c>
      <c r="O16" s="8">
        <f>$AH16*N$5</f>
        <v>1.6426617761843381</v>
      </c>
      <c r="P16" s="10">
        <v>0</v>
      </c>
      <c r="Q16" s="8">
        <f>$AH16*P$5</f>
        <v>5.6486592845604103E-2</v>
      </c>
      <c r="R16" s="10">
        <v>0</v>
      </c>
      <c r="S16" s="8">
        <f>$AH16*R$5</f>
        <v>2.491807282528264</v>
      </c>
      <c r="T16" s="10">
        <v>0</v>
      </c>
      <c r="U16" s="8">
        <f>$AH16*T$5</f>
        <v>1.8401834873023601</v>
      </c>
      <c r="V16" s="10">
        <v>3</v>
      </c>
      <c r="W16" s="11">
        <f>$AH16*V$5</f>
        <v>3.8768994284049483</v>
      </c>
      <c r="X16" s="10">
        <v>0</v>
      </c>
      <c r="Y16" s="8">
        <f>$AH16*X$5</f>
        <v>0.14621223156883162</v>
      </c>
      <c r="Z16" s="10">
        <v>0</v>
      </c>
      <c r="AA16" s="8">
        <f>$AH16*Z$5</f>
        <v>2.7424191363674923</v>
      </c>
      <c r="AB16" s="10">
        <v>0</v>
      </c>
      <c r="AC16" s="8">
        <f>$AH16*AB$5</f>
        <v>2.2394147655170289</v>
      </c>
      <c r="AD16" s="10">
        <v>0</v>
      </c>
      <c r="AE16" s="8">
        <f>$AH16*AD$5</f>
        <v>0.14687173644735591</v>
      </c>
      <c r="AF16" s="10">
        <v>53</v>
      </c>
      <c r="AG16" s="8">
        <f>$AH16*AF$5</f>
        <v>57.99685901742469</v>
      </c>
      <c r="AH16" s="12">
        <v>91</v>
      </c>
      <c r="AI16" s="14">
        <v>1.486297044119E-5</v>
      </c>
    </row>
    <row r="17" spans="1:35" x14ac:dyDescent="0.25">
      <c r="A17" s="3" t="s">
        <v>104</v>
      </c>
      <c r="B17" s="4">
        <v>13</v>
      </c>
      <c r="C17" s="8">
        <f>$AH17*B$5</f>
        <v>7.3123592663696755</v>
      </c>
      <c r="D17" s="10">
        <v>14</v>
      </c>
      <c r="E17" s="8">
        <f>$AH17*D$5</f>
        <v>4.6007390078292643</v>
      </c>
      <c r="F17" s="10">
        <v>0</v>
      </c>
      <c r="G17" s="8">
        <f>$AH17*F$5</f>
        <v>0.47708582912445996</v>
      </c>
      <c r="H17" s="10">
        <v>0</v>
      </c>
      <c r="I17" s="8">
        <f>$AH17*H$5</f>
        <v>0.19152021672344924</v>
      </c>
      <c r="J17" s="10">
        <v>8</v>
      </c>
      <c r="K17" s="8">
        <f>$AH17*J$5</f>
        <v>4.2068497191306404</v>
      </c>
      <c r="L17" s="10">
        <v>0</v>
      </c>
      <c r="M17" s="8">
        <f>$AH17*L$5</f>
        <v>1.031630506231598</v>
      </c>
      <c r="N17" s="10">
        <v>0</v>
      </c>
      <c r="O17" s="8">
        <f>$AH17*N$5</f>
        <v>1.6426617761843381</v>
      </c>
      <c r="P17" s="10">
        <v>0</v>
      </c>
      <c r="Q17" s="8">
        <f>$AH17*P$5</f>
        <v>5.6486592845604103E-2</v>
      </c>
      <c r="R17" s="10">
        <v>0</v>
      </c>
      <c r="S17" s="8">
        <f>$AH17*R$5</f>
        <v>2.491807282528264</v>
      </c>
      <c r="T17" s="10">
        <v>0</v>
      </c>
      <c r="U17" s="8">
        <f>$AH17*T$5</f>
        <v>1.8401834873023601</v>
      </c>
      <c r="V17" s="10">
        <v>3</v>
      </c>
      <c r="W17" s="11">
        <f>$AH17*V$5</f>
        <v>3.8768994284049483</v>
      </c>
      <c r="X17" s="10">
        <v>0</v>
      </c>
      <c r="Y17" s="8">
        <f>$AH17*X$5</f>
        <v>0.14621223156883162</v>
      </c>
      <c r="Z17" s="10">
        <v>0</v>
      </c>
      <c r="AA17" s="8">
        <f>$AH17*Z$5</f>
        <v>2.7424191363674923</v>
      </c>
      <c r="AB17" s="10">
        <v>0</v>
      </c>
      <c r="AC17" s="8">
        <f>$AH17*AB$5</f>
        <v>2.2394147655170289</v>
      </c>
      <c r="AD17" s="10">
        <v>0</v>
      </c>
      <c r="AE17" s="8">
        <f>$AH17*AD$5</f>
        <v>0.14687173644735591</v>
      </c>
      <c r="AF17" s="10">
        <v>53</v>
      </c>
      <c r="AG17" s="8">
        <f>$AH17*AF$5</f>
        <v>57.99685901742469</v>
      </c>
      <c r="AH17" s="12">
        <v>91</v>
      </c>
      <c r="AI17" s="14">
        <v>1.486297044119E-5</v>
      </c>
    </row>
    <row r="18" spans="1:35" x14ac:dyDescent="0.25">
      <c r="A18" s="3" t="s">
        <v>116</v>
      </c>
      <c r="B18" s="4">
        <v>13</v>
      </c>
      <c r="C18" s="8">
        <f>$AH18*B$5</f>
        <v>7.3123592663696755</v>
      </c>
      <c r="D18" s="10">
        <v>14</v>
      </c>
      <c r="E18" s="8">
        <f>$AH18*D$5</f>
        <v>4.6007390078292643</v>
      </c>
      <c r="F18" s="10">
        <v>0</v>
      </c>
      <c r="G18" s="8">
        <f>$AH18*F$5</f>
        <v>0.47708582912445996</v>
      </c>
      <c r="H18" s="10">
        <v>0</v>
      </c>
      <c r="I18" s="8">
        <f>$AH18*H$5</f>
        <v>0.19152021672344924</v>
      </c>
      <c r="J18" s="10">
        <v>8</v>
      </c>
      <c r="K18" s="8">
        <f>$AH18*J$5</f>
        <v>4.2068497191306404</v>
      </c>
      <c r="L18" s="10">
        <v>0</v>
      </c>
      <c r="M18" s="8">
        <f>$AH18*L$5</f>
        <v>1.031630506231598</v>
      </c>
      <c r="N18" s="10">
        <v>0</v>
      </c>
      <c r="O18" s="8">
        <f>$AH18*N$5</f>
        <v>1.6426617761843381</v>
      </c>
      <c r="P18" s="10">
        <v>0</v>
      </c>
      <c r="Q18" s="8">
        <f>$AH18*P$5</f>
        <v>5.6486592845604103E-2</v>
      </c>
      <c r="R18" s="10">
        <v>0</v>
      </c>
      <c r="S18" s="8">
        <f>$AH18*R$5</f>
        <v>2.491807282528264</v>
      </c>
      <c r="T18" s="10">
        <v>0</v>
      </c>
      <c r="U18" s="8">
        <f>$AH18*T$5</f>
        <v>1.8401834873023601</v>
      </c>
      <c r="V18" s="10">
        <v>3</v>
      </c>
      <c r="W18" s="11">
        <f>$AH18*V$5</f>
        <v>3.8768994284049483</v>
      </c>
      <c r="X18" s="10">
        <v>0</v>
      </c>
      <c r="Y18" s="8">
        <f>$AH18*X$5</f>
        <v>0.14621223156883162</v>
      </c>
      <c r="Z18" s="10">
        <v>0</v>
      </c>
      <c r="AA18" s="8">
        <f>$AH18*Z$5</f>
        <v>2.7424191363674923</v>
      </c>
      <c r="AB18" s="10">
        <v>0</v>
      </c>
      <c r="AC18" s="8">
        <f>$AH18*AB$5</f>
        <v>2.2394147655170289</v>
      </c>
      <c r="AD18" s="10">
        <v>0</v>
      </c>
      <c r="AE18" s="8">
        <f>$AH18*AD$5</f>
        <v>0.14687173644735591</v>
      </c>
      <c r="AF18" s="10">
        <v>53</v>
      </c>
      <c r="AG18" s="8">
        <f>$AH18*AF$5</f>
        <v>57.99685901742469</v>
      </c>
      <c r="AH18" s="12">
        <v>91</v>
      </c>
      <c r="AI18" s="14">
        <v>1.486297044119E-5</v>
      </c>
    </row>
    <row r="19" spans="1:35" x14ac:dyDescent="0.25">
      <c r="A19" s="3" t="s">
        <v>33</v>
      </c>
      <c r="B19" s="4">
        <v>22</v>
      </c>
      <c r="C19" s="8">
        <f>$AH19*B$5</f>
        <v>10.044449541716586</v>
      </c>
      <c r="D19" s="10">
        <v>12</v>
      </c>
      <c r="E19" s="8">
        <f>$AH19*D$5</f>
        <v>6.3196964393259121</v>
      </c>
      <c r="F19" s="10">
        <v>0</v>
      </c>
      <c r="G19" s="8">
        <f>$AH19*F$5</f>
        <v>0.65533767736876369</v>
      </c>
      <c r="H19" s="10">
        <v>1</v>
      </c>
      <c r="I19" s="8">
        <f>$AH19*H$5</f>
        <v>0.26307722077396872</v>
      </c>
      <c r="J19" s="10">
        <v>8</v>
      </c>
      <c r="K19" s="8">
        <f>$AH19*J$5</f>
        <v>5.7786397240805503</v>
      </c>
      <c r="L19" s="10">
        <v>0</v>
      </c>
      <c r="M19" s="8">
        <f>$AH19*L$5</f>
        <v>1.4170748711972498</v>
      </c>
      <c r="N19" s="10">
        <v>0</v>
      </c>
      <c r="O19" s="8">
        <f>$AH19*N$5</f>
        <v>2.2564035387147499</v>
      </c>
      <c r="P19" s="10">
        <v>0</v>
      </c>
      <c r="Q19" s="8">
        <f>$AH19*P$5</f>
        <v>7.759147368901663E-2</v>
      </c>
      <c r="R19" s="10">
        <v>0</v>
      </c>
      <c r="S19" s="8">
        <f>$AH19*R$5</f>
        <v>3.4228122012750877</v>
      </c>
      <c r="T19" s="10">
        <v>0</v>
      </c>
      <c r="U19" s="8">
        <f>$AH19*T$5</f>
        <v>2.5277245704702751</v>
      </c>
      <c r="V19" s="10">
        <v>4</v>
      </c>
      <c r="W19" s="11">
        <f>$AH19*V$5</f>
        <v>5.3254113027540493</v>
      </c>
      <c r="X19" s="10">
        <v>0</v>
      </c>
      <c r="Y19" s="8">
        <f>$AH19*X$5</f>
        <v>0.20084097742971374</v>
      </c>
      <c r="Z19" s="10">
        <v>3</v>
      </c>
      <c r="AA19" s="8">
        <f>$AH19*Z$5</f>
        <v>3.7670592532520502</v>
      </c>
      <c r="AB19" s="10">
        <v>0</v>
      </c>
      <c r="AC19" s="8">
        <f>$AH19*AB$5</f>
        <v>3.0761191834025126</v>
      </c>
      <c r="AD19" s="10">
        <v>0</v>
      </c>
      <c r="AE19" s="8">
        <f>$AH19*AD$5</f>
        <v>0.20174689072438998</v>
      </c>
      <c r="AF19" s="10">
        <v>75</v>
      </c>
      <c r="AG19" s="8">
        <f>$AH19*AF$5</f>
        <v>79.666015133825127</v>
      </c>
      <c r="AH19" s="12">
        <v>125</v>
      </c>
      <c r="AI19" s="14">
        <v>1.9783949576659999E-5</v>
      </c>
    </row>
    <row r="20" spans="1:35" x14ac:dyDescent="0.25">
      <c r="A20" s="3" t="s">
        <v>102</v>
      </c>
      <c r="B20" s="4">
        <v>13</v>
      </c>
      <c r="C20" s="8">
        <f>$AH20*B$5</f>
        <v>5.6248917433612888</v>
      </c>
      <c r="D20" s="10">
        <v>11</v>
      </c>
      <c r="E20" s="8">
        <f>$AH20*D$5</f>
        <v>3.5390300060225108</v>
      </c>
      <c r="F20" s="10">
        <v>0</v>
      </c>
      <c r="G20" s="8">
        <f>$AH20*F$5</f>
        <v>0.3669890993265077</v>
      </c>
      <c r="H20" s="10">
        <v>1</v>
      </c>
      <c r="I20" s="8">
        <f>$AH20*H$5</f>
        <v>0.1473232436334225</v>
      </c>
      <c r="J20" s="10">
        <v>3</v>
      </c>
      <c r="K20" s="8">
        <f>$AH20*J$5</f>
        <v>3.236038245485108</v>
      </c>
      <c r="L20" s="10">
        <v>0</v>
      </c>
      <c r="M20" s="8">
        <f>$AH20*L$5</f>
        <v>0.79356192787045998</v>
      </c>
      <c r="N20" s="10">
        <v>1</v>
      </c>
      <c r="O20" s="8">
        <f>$AH20*N$5</f>
        <v>1.2635859816802599</v>
      </c>
      <c r="P20" s="10">
        <v>0</v>
      </c>
      <c r="Q20" s="8">
        <f>$AH20*P$5</f>
        <v>4.3451225265849311E-2</v>
      </c>
      <c r="R20" s="10">
        <v>0</v>
      </c>
      <c r="S20" s="8">
        <f>$AH20*R$5</f>
        <v>1.916774832714049</v>
      </c>
      <c r="T20" s="10">
        <v>0</v>
      </c>
      <c r="U20" s="8">
        <f>$AH20*T$5</f>
        <v>1.4155257594633541</v>
      </c>
      <c r="V20" s="10">
        <v>0</v>
      </c>
      <c r="W20" s="11">
        <f>$AH20*V$5</f>
        <v>2.9822303295422676</v>
      </c>
      <c r="X20" s="10">
        <v>0</v>
      </c>
      <c r="Y20" s="8">
        <f>$AH20*X$5</f>
        <v>0.1124709473606397</v>
      </c>
      <c r="Z20" s="10">
        <v>1</v>
      </c>
      <c r="AA20" s="8">
        <f>$AH20*Z$5</f>
        <v>2.1095531818211479</v>
      </c>
      <c r="AB20" s="10">
        <v>0</v>
      </c>
      <c r="AC20" s="8">
        <f>$AH20*AB$5</f>
        <v>1.7226267427054069</v>
      </c>
      <c r="AD20" s="10">
        <v>0</v>
      </c>
      <c r="AE20" s="8">
        <f>$AH20*AD$5</f>
        <v>0.1129782588056584</v>
      </c>
      <c r="AF20" s="10">
        <v>40</v>
      </c>
      <c r="AG20" s="8">
        <f>$AH20*AF$5</f>
        <v>44.612968474942072</v>
      </c>
      <c r="AH20" s="12">
        <v>70</v>
      </c>
      <c r="AI20" s="12">
        <v>1.297699814988E-4</v>
      </c>
    </row>
    <row r="21" spans="1:35" x14ac:dyDescent="0.25">
      <c r="A21" s="2" t="s">
        <v>122</v>
      </c>
      <c r="B21" s="1">
        <v>13</v>
      </c>
      <c r="C21" s="15">
        <f>$AH21*B$5</f>
        <v>3.9374242203529022</v>
      </c>
      <c r="D21" s="16">
        <v>3</v>
      </c>
      <c r="E21" s="15">
        <f>$AH21*D$5</f>
        <v>2.4773210042157574</v>
      </c>
      <c r="F21" s="16">
        <v>0</v>
      </c>
      <c r="G21" s="15">
        <f>$AH21*F$5</f>
        <v>0.25689236952855538</v>
      </c>
      <c r="H21" s="16">
        <v>0</v>
      </c>
      <c r="I21" s="15">
        <f>$AH21*H$5</f>
        <v>0.10312627054339574</v>
      </c>
      <c r="J21" s="16">
        <v>3</v>
      </c>
      <c r="K21" s="15">
        <f>$AH21*J$5</f>
        <v>2.2652267718395755</v>
      </c>
      <c r="L21" s="16">
        <v>0</v>
      </c>
      <c r="M21" s="15">
        <f>$AH21*L$5</f>
        <v>0.55549334950932194</v>
      </c>
      <c r="N21" s="16">
        <v>0</v>
      </c>
      <c r="O21" s="15">
        <f>$AH21*N$5</f>
        <v>0.88451018717618202</v>
      </c>
      <c r="P21" s="16">
        <v>0</v>
      </c>
      <c r="Q21" s="15">
        <f>$AH21*P$5</f>
        <v>3.0415857686094516E-2</v>
      </c>
      <c r="R21" s="16">
        <v>0</v>
      </c>
      <c r="S21" s="15">
        <f>$AH21*R$5</f>
        <v>1.3417423828998343</v>
      </c>
      <c r="T21" s="16">
        <v>0</v>
      </c>
      <c r="U21" s="15">
        <f>$AH21*T$5</f>
        <v>0.99086803162434778</v>
      </c>
      <c r="V21" s="16">
        <v>0</v>
      </c>
      <c r="W21" s="17">
        <f>$AH21*V$5</f>
        <v>2.0875612306795874</v>
      </c>
      <c r="X21" s="16">
        <v>0</v>
      </c>
      <c r="Y21" s="15">
        <f>$AH21*X$5</f>
        <v>7.8729663152447796E-2</v>
      </c>
      <c r="Z21" s="16">
        <v>7</v>
      </c>
      <c r="AA21" s="15">
        <f>$AH21*Z$5</f>
        <v>1.4766872272748037</v>
      </c>
      <c r="AB21" s="16">
        <v>0</v>
      </c>
      <c r="AC21" s="15">
        <f>$AH21*AB$5</f>
        <v>1.2058387198937848</v>
      </c>
      <c r="AD21" s="16">
        <v>0</v>
      </c>
      <c r="AE21" s="15">
        <f>$AH21*AD$5</f>
        <v>7.9084781163960879E-2</v>
      </c>
      <c r="AF21" s="16">
        <v>23</v>
      </c>
      <c r="AG21" s="15">
        <f>$AH21*AF$5</f>
        <v>31.22907793245945</v>
      </c>
      <c r="AH21" s="13">
        <v>49</v>
      </c>
      <c r="AI21" s="13">
        <v>2.591582001965E-4</v>
      </c>
    </row>
    <row r="22" spans="1:35" x14ac:dyDescent="0.25">
      <c r="A22" s="20" t="s">
        <v>121</v>
      </c>
      <c r="B22" s="21">
        <v>10</v>
      </c>
      <c r="C22" s="22">
        <f>$AH22*B$5</f>
        <v>4.5802689910227636</v>
      </c>
      <c r="D22" s="23">
        <v>10</v>
      </c>
      <c r="E22" s="22">
        <f>$AH22*D$5</f>
        <v>2.881781576332616</v>
      </c>
      <c r="F22" s="23">
        <v>0</v>
      </c>
      <c r="G22" s="22">
        <f>$AH22*F$5</f>
        <v>0.29883398088015622</v>
      </c>
      <c r="H22" s="23">
        <v>0</v>
      </c>
      <c r="I22" s="22">
        <f>$AH22*H$5</f>
        <v>0.11996321267292974</v>
      </c>
      <c r="J22" s="23">
        <v>1</v>
      </c>
      <c r="K22" s="22">
        <f>$AH22*J$5</f>
        <v>2.635059714180731</v>
      </c>
      <c r="L22" s="23">
        <v>0</v>
      </c>
      <c r="M22" s="22">
        <f>$AH22*L$5</f>
        <v>0.64618614126594598</v>
      </c>
      <c r="N22" s="23">
        <v>0</v>
      </c>
      <c r="O22" s="22">
        <f>$AH22*N$5</f>
        <v>1.028920013653926</v>
      </c>
      <c r="P22" s="23">
        <v>0</v>
      </c>
      <c r="Q22" s="22">
        <f>$AH22*P$5</f>
        <v>3.5381712002191583E-2</v>
      </c>
      <c r="R22" s="23">
        <v>0</v>
      </c>
      <c r="S22" s="22">
        <f>$AH22*R$5</f>
        <v>1.5608023637814399</v>
      </c>
      <c r="T22" s="23">
        <v>0</v>
      </c>
      <c r="U22" s="22">
        <f>$AH22*T$5</f>
        <v>1.1526424041344454</v>
      </c>
      <c r="V22" s="23">
        <v>0</v>
      </c>
      <c r="W22" s="22">
        <f>$AH22*V$5</f>
        <v>2.4283875540558468</v>
      </c>
      <c r="X22" s="23">
        <v>0</v>
      </c>
      <c r="Y22" s="22">
        <f>$AH22*X$5</f>
        <v>9.1583485707949469E-2</v>
      </c>
      <c r="Z22" s="23">
        <v>2</v>
      </c>
      <c r="AA22" s="22">
        <f>$AH22*Z$5</f>
        <v>1.7177790194829348</v>
      </c>
      <c r="AB22" s="23">
        <v>0</v>
      </c>
      <c r="AC22" s="22">
        <f>$AH22*AB$5</f>
        <v>1.4027103476315457</v>
      </c>
      <c r="AD22" s="23">
        <v>0</v>
      </c>
      <c r="AE22" s="22">
        <f>$AH22*AD$5</f>
        <v>9.1996582170321833E-2</v>
      </c>
      <c r="AF22" s="23">
        <v>34</v>
      </c>
      <c r="AG22" s="22">
        <f>$AH22*AF$5</f>
        <v>36.32770290102426</v>
      </c>
      <c r="AH22" s="24">
        <v>57</v>
      </c>
      <c r="AI22" s="24">
        <v>4.098247014693E-4</v>
      </c>
    </row>
    <row r="23" spans="1:35" x14ac:dyDescent="0.25">
      <c r="A23" s="20" t="s">
        <v>58</v>
      </c>
      <c r="B23" s="21">
        <v>16</v>
      </c>
      <c r="C23" s="22">
        <f>$AH23*B$5</f>
        <v>4.7409801836902288</v>
      </c>
      <c r="D23" s="23">
        <v>6</v>
      </c>
      <c r="E23" s="22">
        <f>$AH23*D$5</f>
        <v>2.9828967193618303</v>
      </c>
      <c r="F23" s="23">
        <v>0</v>
      </c>
      <c r="G23" s="22">
        <f>$AH23*F$5</f>
        <v>0.30931938371805645</v>
      </c>
      <c r="H23" s="23">
        <v>0</v>
      </c>
      <c r="I23" s="22">
        <f>$AH23*H$5</f>
        <v>0.12417244820531324</v>
      </c>
      <c r="J23" s="23">
        <v>4</v>
      </c>
      <c r="K23" s="22">
        <f>$AH23*J$5</f>
        <v>2.7275179497660198</v>
      </c>
      <c r="L23" s="23">
        <v>0</v>
      </c>
      <c r="M23" s="22">
        <f>$AH23*L$5</f>
        <v>0.66885933920510199</v>
      </c>
      <c r="N23" s="23">
        <v>0</v>
      </c>
      <c r="O23" s="22">
        <f>$AH23*N$5</f>
        <v>1.0650224702733619</v>
      </c>
      <c r="P23" s="23">
        <v>0</v>
      </c>
      <c r="Q23" s="22">
        <f>$AH23*P$5</f>
        <v>3.6623175581215847E-2</v>
      </c>
      <c r="R23" s="23">
        <v>0</v>
      </c>
      <c r="S23" s="22">
        <f>$AH23*R$5</f>
        <v>1.6155673590018413</v>
      </c>
      <c r="T23" s="23">
        <v>0</v>
      </c>
      <c r="U23" s="22">
        <f>$AH23*T$5</f>
        <v>1.1930859972619698</v>
      </c>
      <c r="V23" s="23">
        <v>2</v>
      </c>
      <c r="W23" s="22">
        <f>$AH23*V$5</f>
        <v>2.5135941348999116</v>
      </c>
      <c r="X23" s="23">
        <v>0</v>
      </c>
      <c r="Y23" s="22">
        <f>$AH23*X$5</f>
        <v>9.4796941346824898E-2</v>
      </c>
      <c r="Z23" s="23">
        <v>0</v>
      </c>
      <c r="AA23" s="22">
        <f>$AH23*Z$5</f>
        <v>1.7780519675349677</v>
      </c>
      <c r="AB23" s="23">
        <v>0</v>
      </c>
      <c r="AC23" s="22">
        <f>$AH23*AB$5</f>
        <v>1.4519282545659857</v>
      </c>
      <c r="AD23" s="23">
        <v>0</v>
      </c>
      <c r="AE23" s="22">
        <f>$AH23*AD$5</f>
        <v>9.5224532421912075E-2</v>
      </c>
      <c r="AF23" s="23">
        <v>31</v>
      </c>
      <c r="AG23" s="22">
        <f>$AH23*AF$5</f>
        <v>37.602359143165458</v>
      </c>
      <c r="AH23" s="24">
        <v>59</v>
      </c>
      <c r="AI23" s="24">
        <v>5.3276272441179996E-4</v>
      </c>
    </row>
    <row r="24" spans="1:35" x14ac:dyDescent="0.25">
      <c r="A24" s="20" t="s">
        <v>28</v>
      </c>
      <c r="B24" s="21">
        <v>10</v>
      </c>
      <c r="C24" s="22">
        <f>$AH24*B$5</f>
        <v>4.2588466056878325</v>
      </c>
      <c r="D24" s="23">
        <v>3</v>
      </c>
      <c r="E24" s="22">
        <f>$AH24*D$5</f>
        <v>2.6795512902741869</v>
      </c>
      <c r="F24" s="23">
        <v>0</v>
      </c>
      <c r="G24" s="22">
        <f>$AH24*F$5</f>
        <v>0.27786317520435583</v>
      </c>
      <c r="H24" s="23">
        <v>1</v>
      </c>
      <c r="I24" s="22">
        <f>$AH24*H$5</f>
        <v>0.11154474160816275</v>
      </c>
      <c r="J24" s="23">
        <v>6</v>
      </c>
      <c r="K24" s="22">
        <f>$AH24*J$5</f>
        <v>2.4501432430101531</v>
      </c>
      <c r="L24" s="23">
        <v>0</v>
      </c>
      <c r="M24" s="22">
        <f>$AH24*L$5</f>
        <v>0.60083974538763396</v>
      </c>
      <c r="N24" s="23">
        <v>0</v>
      </c>
      <c r="O24" s="22">
        <f>$AH24*N$5</f>
        <v>0.95671510041505403</v>
      </c>
      <c r="P24" s="23">
        <v>0</v>
      </c>
      <c r="Q24" s="22">
        <f>$AH24*P$5</f>
        <v>3.2898784844143047E-2</v>
      </c>
      <c r="R24" s="23">
        <v>0</v>
      </c>
      <c r="S24" s="22">
        <f>$AH24*R$5</f>
        <v>1.4512723733406372</v>
      </c>
      <c r="T24" s="23">
        <v>0</v>
      </c>
      <c r="U24" s="22">
        <f>$AH24*T$5</f>
        <v>1.0717552178793965</v>
      </c>
      <c r="V24" s="23">
        <v>0</v>
      </c>
      <c r="W24" s="22">
        <f>$AH24*V$5</f>
        <v>2.2579743923677169</v>
      </c>
      <c r="X24" s="23">
        <v>0</v>
      </c>
      <c r="Y24" s="22">
        <f>$AH24*X$5</f>
        <v>8.5156574430198625E-2</v>
      </c>
      <c r="Z24" s="23">
        <v>0</v>
      </c>
      <c r="AA24" s="22">
        <f>$AH24*Z$5</f>
        <v>1.5972331233788692</v>
      </c>
      <c r="AB24" s="23">
        <v>0</v>
      </c>
      <c r="AC24" s="22">
        <f>$AH24*AB$5</f>
        <v>1.3042745337626653</v>
      </c>
      <c r="AD24" s="23">
        <v>0</v>
      </c>
      <c r="AE24" s="22">
        <f>$AH24*AD$5</f>
        <v>8.5540681667141349E-2</v>
      </c>
      <c r="AF24" s="23">
        <v>33</v>
      </c>
      <c r="AG24" s="22">
        <f>$AH24*AF$5</f>
        <v>33.77839041674185</v>
      </c>
      <c r="AH24" s="24">
        <v>53</v>
      </c>
      <c r="AI24" s="24">
        <v>1.108232113443E-3</v>
      </c>
    </row>
    <row r="25" spans="1:35" x14ac:dyDescent="0.25">
      <c r="A25" s="20" t="s">
        <v>0</v>
      </c>
      <c r="B25" s="21">
        <v>6</v>
      </c>
      <c r="C25" s="22">
        <f>$AH25*B$5</f>
        <v>3.1338682570155751</v>
      </c>
      <c r="D25" s="23">
        <v>9</v>
      </c>
      <c r="E25" s="22">
        <f>$AH25*D$5</f>
        <v>1.9717452890696845</v>
      </c>
      <c r="F25" s="23">
        <v>0</v>
      </c>
      <c r="G25" s="22">
        <f>$AH25*F$5</f>
        <v>0.20446535533905427</v>
      </c>
      <c r="H25" s="23">
        <v>0</v>
      </c>
      <c r="I25" s="22">
        <f>$AH25*H$5</f>
        <v>8.2080092881478245E-2</v>
      </c>
      <c r="J25" s="23">
        <v>0</v>
      </c>
      <c r="K25" s="22">
        <f>$AH25*J$5</f>
        <v>1.8029355939131317</v>
      </c>
      <c r="L25" s="23">
        <v>0</v>
      </c>
      <c r="M25" s="22">
        <f>$AH25*L$5</f>
        <v>0.44212735981354195</v>
      </c>
      <c r="N25" s="23">
        <v>0</v>
      </c>
      <c r="O25" s="22">
        <f>$AH25*N$5</f>
        <v>0.70399790407900198</v>
      </c>
      <c r="P25" s="23">
        <v>0</v>
      </c>
      <c r="Q25" s="22">
        <f>$AH25*P$5</f>
        <v>2.4208539790973187E-2</v>
      </c>
      <c r="R25" s="23">
        <v>1</v>
      </c>
      <c r="S25" s="22">
        <f>$AH25*R$5</f>
        <v>1.0679174067978274</v>
      </c>
      <c r="T25" s="23">
        <v>0</v>
      </c>
      <c r="U25" s="22">
        <f>$AH25*T$5</f>
        <v>0.78865006598672582</v>
      </c>
      <c r="V25" s="23">
        <v>0</v>
      </c>
      <c r="W25" s="22">
        <f>$AH25*V$5</f>
        <v>1.6615283264592635</v>
      </c>
      <c r="X25" s="23">
        <v>0</v>
      </c>
      <c r="Y25" s="22">
        <f>$AH25*X$5</f>
        <v>6.2662384958070694E-2</v>
      </c>
      <c r="Z25" s="23">
        <v>2</v>
      </c>
      <c r="AA25" s="22">
        <f>$AH25*Z$5</f>
        <v>1.1753224870146397</v>
      </c>
      <c r="AB25" s="23">
        <v>0</v>
      </c>
      <c r="AC25" s="22">
        <f>$AH25*AB$5</f>
        <v>0.95974918522158381</v>
      </c>
      <c r="AD25" s="23">
        <v>0</v>
      </c>
      <c r="AE25" s="22">
        <f>$AH25*AD$5</f>
        <v>6.294502990600967E-2</v>
      </c>
      <c r="AF25" s="23">
        <v>21</v>
      </c>
      <c r="AG25" s="22">
        <f>$AH25*AF$5</f>
        <v>24.855796721753439</v>
      </c>
      <c r="AH25" s="24">
        <v>39</v>
      </c>
      <c r="AI25" s="24">
        <v>2.9417729636139998E-3</v>
      </c>
    </row>
    <row r="26" spans="1:35" x14ac:dyDescent="0.25">
      <c r="A26" s="20" t="s">
        <v>76</v>
      </c>
      <c r="B26" s="21">
        <v>12</v>
      </c>
      <c r="C26" s="22">
        <f>$AH26*B$5</f>
        <v>4.0981354130203673</v>
      </c>
      <c r="D26" s="23">
        <v>3</v>
      </c>
      <c r="E26" s="22">
        <f>$AH26*D$5</f>
        <v>2.5784361472449722</v>
      </c>
      <c r="F26" s="23">
        <v>0</v>
      </c>
      <c r="G26" s="22">
        <f>$AH26*F$5</f>
        <v>0.2673777723664556</v>
      </c>
      <c r="H26" s="23">
        <v>1</v>
      </c>
      <c r="I26" s="22">
        <f>$AH26*H$5</f>
        <v>0.10733550607577924</v>
      </c>
      <c r="J26" s="23">
        <v>3</v>
      </c>
      <c r="K26" s="22">
        <f>$AH26*J$5</f>
        <v>2.3576850074248643</v>
      </c>
      <c r="L26" s="23">
        <v>0</v>
      </c>
      <c r="M26" s="22">
        <f>$AH26*L$5</f>
        <v>0.57816654744847795</v>
      </c>
      <c r="N26" s="23">
        <v>0</v>
      </c>
      <c r="O26" s="22">
        <f>$AH26*N$5</f>
        <v>0.92061264379561802</v>
      </c>
      <c r="P26" s="23">
        <v>0</v>
      </c>
      <c r="Q26" s="22">
        <f>$AH26*P$5</f>
        <v>3.1657321265118783E-2</v>
      </c>
      <c r="R26" s="23">
        <v>1</v>
      </c>
      <c r="S26" s="22">
        <f>$AH26*R$5</f>
        <v>1.3965073781202357</v>
      </c>
      <c r="T26" s="23">
        <v>0</v>
      </c>
      <c r="U26" s="22">
        <f>$AH26*T$5</f>
        <v>1.0313116247518723</v>
      </c>
      <c r="V26" s="23">
        <v>0</v>
      </c>
      <c r="W26" s="22">
        <f>$AH26*V$5</f>
        <v>2.1727678115236522</v>
      </c>
      <c r="X26" s="23">
        <v>0</v>
      </c>
      <c r="Y26" s="22">
        <f>$AH26*X$5</f>
        <v>8.1943118791323211E-2</v>
      </c>
      <c r="Z26" s="23">
        <v>0</v>
      </c>
      <c r="AA26" s="22">
        <f>$AH26*Z$5</f>
        <v>1.5369601753268365</v>
      </c>
      <c r="AB26" s="23">
        <v>0</v>
      </c>
      <c r="AC26" s="22">
        <f>$AH26*AB$5</f>
        <v>1.2550566268282251</v>
      </c>
      <c r="AD26" s="23">
        <v>0</v>
      </c>
      <c r="AE26" s="22">
        <f>$AH26*AD$5</f>
        <v>8.2312731415551121E-2</v>
      </c>
      <c r="AF26" s="23">
        <v>31</v>
      </c>
      <c r="AG26" s="22">
        <f>$AH26*AF$5</f>
        <v>32.503734174600652</v>
      </c>
      <c r="AH26" s="24">
        <v>51</v>
      </c>
      <c r="AI26" s="24">
        <v>3.0490061445239999E-3</v>
      </c>
    </row>
    <row r="27" spans="1:35" x14ac:dyDescent="0.25">
      <c r="A27" s="20" t="s">
        <v>109</v>
      </c>
      <c r="B27" s="21">
        <v>12</v>
      </c>
      <c r="C27" s="22">
        <f>$AH27*B$5</f>
        <v>4.2588466056878325</v>
      </c>
      <c r="D27" s="23">
        <v>3</v>
      </c>
      <c r="E27" s="22">
        <f>$AH27*D$5</f>
        <v>2.6795512902741869</v>
      </c>
      <c r="F27" s="23">
        <v>0</v>
      </c>
      <c r="G27" s="22">
        <f>$AH27*F$5</f>
        <v>0.27786317520435583</v>
      </c>
      <c r="H27" s="23">
        <v>1</v>
      </c>
      <c r="I27" s="22">
        <f>$AH27*H$5</f>
        <v>0.11154474160816275</v>
      </c>
      <c r="J27" s="23">
        <v>3</v>
      </c>
      <c r="K27" s="22">
        <f>$AH27*J$5</f>
        <v>2.4501432430101531</v>
      </c>
      <c r="L27" s="23">
        <v>0</v>
      </c>
      <c r="M27" s="22">
        <f>$AH27*L$5</f>
        <v>0.60083974538763396</v>
      </c>
      <c r="N27" s="23">
        <v>0</v>
      </c>
      <c r="O27" s="22">
        <f>$AH27*N$5</f>
        <v>0.95671510041505403</v>
      </c>
      <c r="P27" s="23">
        <v>0</v>
      </c>
      <c r="Q27" s="22">
        <f>$AH27*P$5</f>
        <v>3.2898784844143047E-2</v>
      </c>
      <c r="R27" s="23">
        <v>1</v>
      </c>
      <c r="S27" s="22">
        <f>$AH27*R$5</f>
        <v>1.4512723733406372</v>
      </c>
      <c r="T27" s="23">
        <v>0</v>
      </c>
      <c r="U27" s="22">
        <f>$AH27*T$5</f>
        <v>1.0717552178793965</v>
      </c>
      <c r="V27" s="23">
        <v>0</v>
      </c>
      <c r="W27" s="22">
        <f>$AH27*V$5</f>
        <v>2.2579743923677169</v>
      </c>
      <c r="X27" s="23">
        <v>0</v>
      </c>
      <c r="Y27" s="22">
        <f>$AH27*X$5</f>
        <v>8.5156574430198625E-2</v>
      </c>
      <c r="Z27" s="23">
        <v>0</v>
      </c>
      <c r="AA27" s="22">
        <f>$AH27*Z$5</f>
        <v>1.5972331233788692</v>
      </c>
      <c r="AB27" s="23">
        <v>0</v>
      </c>
      <c r="AC27" s="22">
        <f>$AH27*AB$5</f>
        <v>1.3042745337626653</v>
      </c>
      <c r="AD27" s="23">
        <v>0</v>
      </c>
      <c r="AE27" s="22">
        <f>$AH27*AD$5</f>
        <v>8.5540681667141349E-2</v>
      </c>
      <c r="AF27" s="23">
        <v>33</v>
      </c>
      <c r="AG27" s="22">
        <f>$AH27*AF$5</f>
        <v>33.77839041674185</v>
      </c>
      <c r="AH27" s="24">
        <v>53</v>
      </c>
      <c r="AI27" s="24">
        <v>3.0490061445239999E-3</v>
      </c>
    </row>
    <row r="28" spans="1:35" x14ac:dyDescent="0.25">
      <c r="A28" s="20" t="s">
        <v>87</v>
      </c>
      <c r="B28" s="21">
        <v>2</v>
      </c>
      <c r="C28" s="22">
        <f>$AH28*B$5</f>
        <v>2.892801468014377</v>
      </c>
      <c r="D28" s="23">
        <v>8</v>
      </c>
      <c r="E28" s="22">
        <f>$AH28*D$5</f>
        <v>1.8200725745258626</v>
      </c>
      <c r="F28" s="23">
        <v>0</v>
      </c>
      <c r="G28" s="22">
        <f>$AH28*F$5</f>
        <v>0.18873725108220396</v>
      </c>
      <c r="H28" s="23">
        <v>0</v>
      </c>
      <c r="I28" s="22">
        <f>$AH28*H$5</f>
        <v>7.5766239582902989E-2</v>
      </c>
      <c r="J28" s="23">
        <v>1</v>
      </c>
      <c r="K28" s="22">
        <f>$AH28*J$5</f>
        <v>1.6642482405351984</v>
      </c>
      <c r="L28" s="23">
        <v>0</v>
      </c>
      <c r="M28" s="22">
        <f>$AH28*L$5</f>
        <v>0.408117562904808</v>
      </c>
      <c r="N28" s="23">
        <v>1</v>
      </c>
      <c r="O28" s="22">
        <f>$AH28*N$5</f>
        <v>0.64984421914984802</v>
      </c>
      <c r="P28" s="23">
        <v>0</v>
      </c>
      <c r="Q28" s="22">
        <f>$AH28*P$5</f>
        <v>2.2346344422436788E-2</v>
      </c>
      <c r="R28" s="23">
        <v>0</v>
      </c>
      <c r="S28" s="22">
        <f>$AH28*R$5</f>
        <v>0.98576991396722524</v>
      </c>
      <c r="T28" s="23">
        <v>0</v>
      </c>
      <c r="U28" s="22">
        <f>$AH28*T$5</f>
        <v>0.72798467629543917</v>
      </c>
      <c r="V28" s="23">
        <v>0</v>
      </c>
      <c r="W28" s="22">
        <f>$AH28*V$5</f>
        <v>1.5337184551931662</v>
      </c>
      <c r="X28" s="23">
        <v>0</v>
      </c>
      <c r="Y28" s="22">
        <f>$AH28*X$5</f>
        <v>5.7842201499757565E-2</v>
      </c>
      <c r="Z28" s="23">
        <v>0</v>
      </c>
      <c r="AA28" s="22">
        <f>$AH28*Z$5</f>
        <v>1.0849130649365903</v>
      </c>
      <c r="AB28" s="23">
        <v>0</v>
      </c>
      <c r="AC28" s="22">
        <f>$AH28*AB$5</f>
        <v>0.8859223248199235</v>
      </c>
      <c r="AD28" s="23">
        <v>0</v>
      </c>
      <c r="AE28" s="22">
        <f>$AH28*AD$5</f>
        <v>5.8103104528624314E-2</v>
      </c>
      <c r="AF28" s="23">
        <v>24</v>
      </c>
      <c r="AG28" s="22">
        <f>$AH28*AF$5</f>
        <v>22.943812358541635</v>
      </c>
      <c r="AH28" s="24">
        <v>36</v>
      </c>
      <c r="AI28" s="24">
        <v>8.2178103615779992E-3</v>
      </c>
    </row>
    <row r="29" spans="1:35" x14ac:dyDescent="0.25">
      <c r="A29" s="20" t="s">
        <v>23</v>
      </c>
      <c r="B29" s="21">
        <v>8</v>
      </c>
      <c r="C29" s="22">
        <f>$AH29*B$5</f>
        <v>3.4552906423505059</v>
      </c>
      <c r="D29" s="23">
        <v>6</v>
      </c>
      <c r="E29" s="22">
        <f>$AH29*D$5</f>
        <v>2.1739755751281136</v>
      </c>
      <c r="F29" s="23">
        <v>0</v>
      </c>
      <c r="G29" s="22">
        <f>$AH29*F$5</f>
        <v>0.22543616101485472</v>
      </c>
      <c r="H29" s="23">
        <v>0</v>
      </c>
      <c r="I29" s="22">
        <f>$AH29*H$5</f>
        <v>9.0498563946245239E-2</v>
      </c>
      <c r="J29" s="23">
        <v>2</v>
      </c>
      <c r="K29" s="22">
        <f>$AH29*J$5</f>
        <v>1.9878520650837093</v>
      </c>
      <c r="L29" s="23">
        <v>0</v>
      </c>
      <c r="M29" s="22">
        <f>$AH29*L$5</f>
        <v>0.48747375569185397</v>
      </c>
      <c r="N29" s="23">
        <v>0</v>
      </c>
      <c r="O29" s="22">
        <f>$AH29*N$5</f>
        <v>0.77620281731787399</v>
      </c>
      <c r="P29" s="23">
        <v>0</v>
      </c>
      <c r="Q29" s="22">
        <f>$AH29*P$5</f>
        <v>2.6691466949021719E-2</v>
      </c>
      <c r="R29" s="23">
        <v>0</v>
      </c>
      <c r="S29" s="22">
        <f>$AH29*R$5</f>
        <v>1.1774473972386301</v>
      </c>
      <c r="T29" s="23">
        <v>0</v>
      </c>
      <c r="U29" s="22">
        <f>$AH29*T$5</f>
        <v>0.86953725224177458</v>
      </c>
      <c r="V29" s="23">
        <v>0</v>
      </c>
      <c r="W29" s="22">
        <f>$AH29*V$5</f>
        <v>1.831941488147393</v>
      </c>
      <c r="X29" s="23">
        <v>0</v>
      </c>
      <c r="Y29" s="22">
        <f>$AH29*X$5</f>
        <v>6.9089296235821537E-2</v>
      </c>
      <c r="Z29" s="23">
        <v>0</v>
      </c>
      <c r="AA29" s="22">
        <f>$AH29*Z$5</f>
        <v>1.2958683831187052</v>
      </c>
      <c r="AB29" s="23">
        <v>0</v>
      </c>
      <c r="AC29" s="22">
        <f>$AH29*AB$5</f>
        <v>1.0581849990904642</v>
      </c>
      <c r="AD29" s="23">
        <v>0</v>
      </c>
      <c r="AE29" s="22">
        <f>$AH29*AD$5</f>
        <v>6.9400930409190154E-2</v>
      </c>
      <c r="AF29" s="23">
        <v>27</v>
      </c>
      <c r="AG29" s="22">
        <f>$AH29*AF$5</f>
        <v>27.405109206035842</v>
      </c>
      <c r="AH29" s="24">
        <v>43</v>
      </c>
      <c r="AI29" s="24">
        <v>1.0277025558740001E-2</v>
      </c>
    </row>
    <row r="30" spans="1:35" x14ac:dyDescent="0.25">
      <c r="A30" s="20" t="s">
        <v>45</v>
      </c>
      <c r="B30" s="21">
        <v>9</v>
      </c>
      <c r="C30" s="22">
        <f>$AH30*B$5</f>
        <v>5.7052473396950214</v>
      </c>
      <c r="D30" s="23">
        <v>7</v>
      </c>
      <c r="E30" s="22">
        <f>$AH30*D$5</f>
        <v>3.589587577537118</v>
      </c>
      <c r="F30" s="23">
        <v>0</v>
      </c>
      <c r="G30" s="22">
        <f>$AH30*F$5</f>
        <v>0.37223180074545781</v>
      </c>
      <c r="H30" s="23">
        <v>0</v>
      </c>
      <c r="I30" s="22">
        <f>$AH30*H$5</f>
        <v>0.14942786139961423</v>
      </c>
      <c r="J30" s="23">
        <v>2</v>
      </c>
      <c r="K30" s="22">
        <f>$AH30*J$5</f>
        <v>3.2822673632777524</v>
      </c>
      <c r="L30" s="23">
        <v>0</v>
      </c>
      <c r="M30" s="22">
        <f>$AH30*L$5</f>
        <v>0.80489852684003793</v>
      </c>
      <c r="N30" s="23">
        <v>0</v>
      </c>
      <c r="O30" s="22">
        <f>$AH30*N$5</f>
        <v>1.281637209989978</v>
      </c>
      <c r="P30" s="23">
        <v>0</v>
      </c>
      <c r="Q30" s="22">
        <f>$AH30*P$5</f>
        <v>4.407195705536144E-2</v>
      </c>
      <c r="R30" s="23">
        <v>0</v>
      </c>
      <c r="S30" s="22">
        <f>$AH30*R$5</f>
        <v>1.9441573303242499</v>
      </c>
      <c r="T30" s="23">
        <v>0</v>
      </c>
      <c r="U30" s="22">
        <f>$AH30*T$5</f>
        <v>1.4357475560271162</v>
      </c>
      <c r="V30" s="23">
        <v>4</v>
      </c>
      <c r="W30" s="22">
        <f>$AH30*V$5</f>
        <v>3.0248336199643</v>
      </c>
      <c r="X30" s="23">
        <v>0</v>
      </c>
      <c r="Y30" s="22">
        <f>$AH30*X$5</f>
        <v>0.11407767518007741</v>
      </c>
      <c r="Z30" s="23">
        <v>0</v>
      </c>
      <c r="AA30" s="22">
        <f>$AH30*Z$5</f>
        <v>2.1396896558471643</v>
      </c>
      <c r="AB30" s="23">
        <v>0</v>
      </c>
      <c r="AC30" s="22">
        <f>$AH30*AB$5</f>
        <v>1.747235696172627</v>
      </c>
      <c r="AD30" s="23">
        <v>0</v>
      </c>
      <c r="AE30" s="22">
        <f>$AH30*AD$5</f>
        <v>0.11459223393145351</v>
      </c>
      <c r="AF30" s="23">
        <v>49</v>
      </c>
      <c r="AG30" s="22">
        <f>$AH30*AF$5</f>
        <v>45.250296596012667</v>
      </c>
      <c r="AH30" s="24">
        <v>71</v>
      </c>
      <c r="AI30" s="24">
        <v>1.5985363841449999E-2</v>
      </c>
    </row>
    <row r="31" spans="1:35" x14ac:dyDescent="0.25">
      <c r="A31" s="20" t="s">
        <v>60</v>
      </c>
      <c r="B31" s="21">
        <v>14</v>
      </c>
      <c r="C31" s="22">
        <f>$AH31*B$5</f>
        <v>4.1784910093540999</v>
      </c>
      <c r="D31" s="23">
        <v>2</v>
      </c>
      <c r="E31" s="22">
        <f>$AH31*D$5</f>
        <v>2.6289937187595793</v>
      </c>
      <c r="F31" s="23">
        <v>0</v>
      </c>
      <c r="G31" s="22">
        <f>$AH31*F$5</f>
        <v>0.27262047378540571</v>
      </c>
      <c r="H31" s="23">
        <v>0</v>
      </c>
      <c r="I31" s="22">
        <f>$AH31*H$5</f>
        <v>0.10944012384197099</v>
      </c>
      <c r="J31" s="23">
        <v>4</v>
      </c>
      <c r="K31" s="22">
        <f>$AH31*J$5</f>
        <v>2.4039141252175087</v>
      </c>
      <c r="L31" s="23">
        <v>0</v>
      </c>
      <c r="M31" s="22">
        <f>$AH31*L$5</f>
        <v>0.58950314641805601</v>
      </c>
      <c r="N31" s="23">
        <v>1</v>
      </c>
      <c r="O31" s="22">
        <f>$AH31*N$5</f>
        <v>0.93866387210533597</v>
      </c>
      <c r="P31" s="23">
        <v>0</v>
      </c>
      <c r="Q31" s="22">
        <f>$AH31*P$5</f>
        <v>3.2278053054630912E-2</v>
      </c>
      <c r="R31" s="23">
        <v>0</v>
      </c>
      <c r="S31" s="22">
        <f>$AH31*R$5</f>
        <v>1.4238898757304366</v>
      </c>
      <c r="T31" s="23">
        <v>0</v>
      </c>
      <c r="U31" s="22">
        <f>$AH31*T$5</f>
        <v>1.0515334213156344</v>
      </c>
      <c r="V31" s="23">
        <v>5</v>
      </c>
      <c r="W31" s="22">
        <f>$AH31*V$5</f>
        <v>2.2153711019456845</v>
      </c>
      <c r="X31" s="23">
        <v>0</v>
      </c>
      <c r="Y31" s="22">
        <f>$AH31*X$5</f>
        <v>8.3549846610760925E-2</v>
      </c>
      <c r="Z31" s="23">
        <v>1</v>
      </c>
      <c r="AA31" s="22">
        <f>$AH31*Z$5</f>
        <v>1.5670966493528529</v>
      </c>
      <c r="AB31" s="23">
        <v>0</v>
      </c>
      <c r="AC31" s="22">
        <f>$AH31*AB$5</f>
        <v>1.2796655802954451</v>
      </c>
      <c r="AD31" s="23">
        <v>0</v>
      </c>
      <c r="AE31" s="22">
        <f>$AH31*AD$5</f>
        <v>8.3926706541346235E-2</v>
      </c>
      <c r="AF31" s="23">
        <v>25</v>
      </c>
      <c r="AG31" s="22">
        <f>$AH31*AF$5</f>
        <v>33.141062295671254</v>
      </c>
      <c r="AH31" s="24">
        <v>52</v>
      </c>
      <c r="AI31" s="24">
        <v>1.8738010571E-2</v>
      </c>
    </row>
    <row r="32" spans="1:35" x14ac:dyDescent="0.25">
      <c r="A32" s="20" t="s">
        <v>84</v>
      </c>
      <c r="B32" s="21">
        <v>13</v>
      </c>
      <c r="C32" s="22">
        <f>$AH32*B$5</f>
        <v>3.9374242203529022</v>
      </c>
      <c r="D32" s="23">
        <v>3</v>
      </c>
      <c r="E32" s="22">
        <f>$AH32*D$5</f>
        <v>2.4773210042157574</v>
      </c>
      <c r="F32" s="23">
        <v>0</v>
      </c>
      <c r="G32" s="22">
        <f>$AH32*F$5</f>
        <v>0.25689236952855538</v>
      </c>
      <c r="H32" s="23">
        <v>0</v>
      </c>
      <c r="I32" s="22">
        <f>$AH32*H$5</f>
        <v>0.10312627054339574</v>
      </c>
      <c r="J32" s="23">
        <v>2</v>
      </c>
      <c r="K32" s="22">
        <f>$AH32*J$5</f>
        <v>2.2652267718395755</v>
      </c>
      <c r="L32" s="23">
        <v>0</v>
      </c>
      <c r="M32" s="22">
        <f>$AH32*L$5</f>
        <v>0.55549334950932194</v>
      </c>
      <c r="N32" s="23">
        <v>0</v>
      </c>
      <c r="O32" s="22">
        <f>$AH32*N$5</f>
        <v>0.88451018717618202</v>
      </c>
      <c r="P32" s="23">
        <v>0</v>
      </c>
      <c r="Q32" s="22">
        <f>$AH32*P$5</f>
        <v>3.0415857686094516E-2</v>
      </c>
      <c r="R32" s="23">
        <v>0</v>
      </c>
      <c r="S32" s="22">
        <f>$AH32*R$5</f>
        <v>1.3417423828998343</v>
      </c>
      <c r="T32" s="23">
        <v>0</v>
      </c>
      <c r="U32" s="22">
        <f>$AH32*T$5</f>
        <v>0.99086803162434778</v>
      </c>
      <c r="V32" s="23">
        <v>4</v>
      </c>
      <c r="W32" s="22">
        <f>$AH32*V$5</f>
        <v>2.0875612306795874</v>
      </c>
      <c r="X32" s="23">
        <v>0</v>
      </c>
      <c r="Y32" s="22">
        <f>$AH32*X$5</f>
        <v>7.8729663152447796E-2</v>
      </c>
      <c r="Z32" s="23">
        <v>1</v>
      </c>
      <c r="AA32" s="22">
        <f>$AH32*Z$5</f>
        <v>1.4766872272748037</v>
      </c>
      <c r="AB32" s="23">
        <v>0</v>
      </c>
      <c r="AC32" s="22">
        <f>$AH32*AB$5</f>
        <v>1.2058387198937848</v>
      </c>
      <c r="AD32" s="23">
        <v>0</v>
      </c>
      <c r="AE32" s="22">
        <f>$AH32*AD$5</f>
        <v>7.9084781163960879E-2</v>
      </c>
      <c r="AF32" s="23">
        <v>26</v>
      </c>
      <c r="AG32" s="22">
        <f>$AH32*AF$5</f>
        <v>31.22907793245945</v>
      </c>
      <c r="AH32" s="24">
        <v>49</v>
      </c>
      <c r="AI32" s="24">
        <v>1.9647829850970001E-2</v>
      </c>
    </row>
    <row r="33" spans="1:35" x14ac:dyDescent="0.25">
      <c r="A33" s="20" t="s">
        <v>56</v>
      </c>
      <c r="B33" s="21">
        <v>11</v>
      </c>
      <c r="C33" s="22">
        <f>$AH33*B$5</f>
        <v>3.4552906423505059</v>
      </c>
      <c r="D33" s="23">
        <v>2</v>
      </c>
      <c r="E33" s="22">
        <f>$AH33*D$5</f>
        <v>2.1739755751281136</v>
      </c>
      <c r="F33" s="23">
        <v>0</v>
      </c>
      <c r="G33" s="22">
        <f>$AH33*F$5</f>
        <v>0.22543616101485472</v>
      </c>
      <c r="H33" s="23">
        <v>0</v>
      </c>
      <c r="I33" s="22">
        <f>$AH33*H$5</f>
        <v>9.0498563946245239E-2</v>
      </c>
      <c r="J33" s="23">
        <v>0</v>
      </c>
      <c r="K33" s="22">
        <f>$AH33*J$5</f>
        <v>1.9878520650837093</v>
      </c>
      <c r="L33" s="23">
        <v>0</v>
      </c>
      <c r="M33" s="22">
        <f>$AH33*L$5</f>
        <v>0.48747375569185397</v>
      </c>
      <c r="N33" s="23">
        <v>0</v>
      </c>
      <c r="O33" s="22">
        <f>$AH33*N$5</f>
        <v>0.77620281731787399</v>
      </c>
      <c r="P33" s="23">
        <v>0</v>
      </c>
      <c r="Q33" s="22">
        <f>$AH33*P$5</f>
        <v>2.6691466949021719E-2</v>
      </c>
      <c r="R33" s="23">
        <v>1</v>
      </c>
      <c r="S33" s="22">
        <f>$AH33*R$5</f>
        <v>1.1774473972386301</v>
      </c>
      <c r="T33" s="23">
        <v>0</v>
      </c>
      <c r="U33" s="22">
        <f>$AH33*T$5</f>
        <v>0.86953725224177458</v>
      </c>
      <c r="V33" s="23">
        <v>3</v>
      </c>
      <c r="W33" s="22">
        <f>$AH33*V$5</f>
        <v>1.831941488147393</v>
      </c>
      <c r="X33" s="23">
        <v>0</v>
      </c>
      <c r="Y33" s="22">
        <f>$AH33*X$5</f>
        <v>6.9089296235821537E-2</v>
      </c>
      <c r="Z33" s="23">
        <v>4</v>
      </c>
      <c r="AA33" s="22">
        <f>$AH33*Z$5</f>
        <v>1.2958683831187052</v>
      </c>
      <c r="AB33" s="23">
        <v>1</v>
      </c>
      <c r="AC33" s="22">
        <f>$AH33*AB$5</f>
        <v>1.0581849990904642</v>
      </c>
      <c r="AD33" s="23">
        <v>1</v>
      </c>
      <c r="AE33" s="22">
        <f>$AH33*AD$5</f>
        <v>6.9400930409190154E-2</v>
      </c>
      <c r="AF33" s="23">
        <v>20</v>
      </c>
      <c r="AG33" s="22">
        <f>$AH33*AF$5</f>
        <v>27.405109206035842</v>
      </c>
      <c r="AH33" s="24">
        <v>43</v>
      </c>
      <c r="AI33" s="24">
        <v>2.0522281708210001E-2</v>
      </c>
    </row>
    <row r="34" spans="1:35" x14ac:dyDescent="0.25">
      <c r="A34" s="20" t="s">
        <v>3</v>
      </c>
      <c r="B34" s="21">
        <v>0</v>
      </c>
      <c r="C34" s="22">
        <f>$AH34*B$5</f>
        <v>0.88391155967105961</v>
      </c>
      <c r="D34" s="23">
        <v>4</v>
      </c>
      <c r="E34" s="22">
        <f>$AH34*D$5</f>
        <v>0.55613328666068029</v>
      </c>
      <c r="F34" s="23">
        <v>0</v>
      </c>
      <c r="G34" s="22">
        <f>$AH34*F$5</f>
        <v>5.7669715608451202E-2</v>
      </c>
      <c r="H34" s="23">
        <v>0</v>
      </c>
      <c r="I34" s="22">
        <f>$AH34*H$5</f>
        <v>2.3150795428109248E-2</v>
      </c>
      <c r="J34" s="23">
        <v>0</v>
      </c>
      <c r="K34" s="22">
        <f>$AH34*J$5</f>
        <v>0.50852029571908841</v>
      </c>
      <c r="L34" s="23">
        <v>0</v>
      </c>
      <c r="M34" s="22">
        <f>$AH34*L$5</f>
        <v>0.12470258866535799</v>
      </c>
      <c r="N34" s="23">
        <v>0</v>
      </c>
      <c r="O34" s="22">
        <f>$AH34*N$5</f>
        <v>0.19856351140689801</v>
      </c>
      <c r="P34" s="23">
        <v>0</v>
      </c>
      <c r="Q34" s="22">
        <f>$AH34*P$5</f>
        <v>6.8280496846334629E-3</v>
      </c>
      <c r="R34" s="23">
        <v>0</v>
      </c>
      <c r="S34" s="22">
        <f>$AH34*R$5</f>
        <v>0.30120747371220769</v>
      </c>
      <c r="T34" s="23">
        <v>0</v>
      </c>
      <c r="U34" s="22">
        <f>$AH34*T$5</f>
        <v>0.2224397622013842</v>
      </c>
      <c r="V34" s="23">
        <v>0</v>
      </c>
      <c r="W34" s="22">
        <f>$AH34*V$5</f>
        <v>0.4686361946423564</v>
      </c>
      <c r="X34" s="23">
        <v>0</v>
      </c>
      <c r="Y34" s="22">
        <f>$AH34*X$5</f>
        <v>1.7674006013814809E-2</v>
      </c>
      <c r="Z34" s="23">
        <v>0</v>
      </c>
      <c r="AA34" s="22">
        <f>$AH34*Z$5</f>
        <v>0.3315012142861804</v>
      </c>
      <c r="AB34" s="23">
        <v>0</v>
      </c>
      <c r="AC34" s="22">
        <f>$AH34*AB$5</f>
        <v>0.2706984881394211</v>
      </c>
      <c r="AD34" s="23">
        <v>0</v>
      </c>
      <c r="AE34" s="22">
        <f>$AH34*AD$5</f>
        <v>1.775372638374632E-2</v>
      </c>
      <c r="AF34" s="23">
        <v>7</v>
      </c>
      <c r="AG34" s="22">
        <f>$AH34*AF$5</f>
        <v>7.0106093317766112</v>
      </c>
      <c r="AH34" s="24">
        <v>11</v>
      </c>
      <c r="AI34" s="24">
        <v>2.259540821241E-2</v>
      </c>
    </row>
    <row r="35" spans="1:35" x14ac:dyDescent="0.25">
      <c r="A35" s="20" t="s">
        <v>18</v>
      </c>
      <c r="B35" s="21">
        <v>0</v>
      </c>
      <c r="C35" s="22">
        <f>$AH35*B$5</f>
        <v>0.40177798166866346</v>
      </c>
      <c r="D35" s="23">
        <v>4</v>
      </c>
      <c r="E35" s="22">
        <f>$AH35*D$5</f>
        <v>0.25278785757303646</v>
      </c>
      <c r="F35" s="23">
        <v>0</v>
      </c>
      <c r="G35" s="22">
        <f>$AH35*F$5</f>
        <v>2.6213507094750548E-2</v>
      </c>
      <c r="H35" s="23">
        <v>0</v>
      </c>
      <c r="I35" s="22">
        <f>$AH35*H$5</f>
        <v>1.052308883095875E-2</v>
      </c>
      <c r="J35" s="23">
        <v>0</v>
      </c>
      <c r="K35" s="22">
        <f>$AH35*J$5</f>
        <v>0.23114558896322202</v>
      </c>
      <c r="L35" s="23">
        <v>0</v>
      </c>
      <c r="M35" s="22">
        <f>$AH35*L$5</f>
        <v>5.6682994847889995E-2</v>
      </c>
      <c r="N35" s="23">
        <v>0</v>
      </c>
      <c r="O35" s="22">
        <f>$AH35*N$5</f>
        <v>9.0256141548590005E-2</v>
      </c>
      <c r="P35" s="23">
        <v>0</v>
      </c>
      <c r="Q35" s="22">
        <f>$AH35*P$5</f>
        <v>3.1036589475606649E-3</v>
      </c>
      <c r="R35" s="23">
        <v>0</v>
      </c>
      <c r="S35" s="22">
        <f>$AH35*R$5</f>
        <v>0.13691248805100351</v>
      </c>
      <c r="T35" s="23">
        <v>0</v>
      </c>
      <c r="U35" s="22">
        <f>$AH35*T$5</f>
        <v>0.10110898281881101</v>
      </c>
      <c r="V35" s="23">
        <v>0</v>
      </c>
      <c r="W35" s="22">
        <f>$AH35*V$5</f>
        <v>0.21301645211016199</v>
      </c>
      <c r="X35" s="23">
        <v>0</v>
      </c>
      <c r="Y35" s="22">
        <f>$AH35*X$5</f>
        <v>8.033639097188551E-3</v>
      </c>
      <c r="Z35" s="23">
        <v>0</v>
      </c>
      <c r="AA35" s="22">
        <f>$AH35*Z$5</f>
        <v>0.15068237013008201</v>
      </c>
      <c r="AB35" s="23">
        <v>0</v>
      </c>
      <c r="AC35" s="22">
        <f>$AH35*AB$5</f>
        <v>0.12304476733610049</v>
      </c>
      <c r="AD35" s="23">
        <v>0</v>
      </c>
      <c r="AE35" s="22">
        <f>$AH35*AD$5</f>
        <v>8.0698756289755997E-3</v>
      </c>
      <c r="AF35" s="23">
        <v>1</v>
      </c>
      <c r="AG35" s="22">
        <f>$AH35*AF$5</f>
        <v>3.1866406053530048</v>
      </c>
      <c r="AH35" s="24">
        <v>5</v>
      </c>
      <c r="AI35" s="24">
        <v>2.259540821241E-2</v>
      </c>
    </row>
    <row r="36" spans="1:35" x14ac:dyDescent="0.25">
      <c r="A36" s="20" t="s">
        <v>114</v>
      </c>
      <c r="B36" s="21">
        <v>6</v>
      </c>
      <c r="C36" s="22">
        <f>$AH36*B$5</f>
        <v>2.4106678900119807</v>
      </c>
      <c r="D36" s="23">
        <v>5</v>
      </c>
      <c r="E36" s="22">
        <f>$AH36*D$5</f>
        <v>1.516727145438219</v>
      </c>
      <c r="F36" s="23">
        <v>0</v>
      </c>
      <c r="G36" s="22">
        <f>$AH36*F$5</f>
        <v>0.15728104256850328</v>
      </c>
      <c r="H36" s="23">
        <v>2</v>
      </c>
      <c r="I36" s="22">
        <f>$AH36*H$5</f>
        <v>6.3138532985752491E-2</v>
      </c>
      <c r="J36" s="23">
        <v>3</v>
      </c>
      <c r="K36" s="22">
        <f>$AH36*J$5</f>
        <v>1.3868735337793321</v>
      </c>
      <c r="L36" s="23">
        <v>0</v>
      </c>
      <c r="M36" s="22">
        <f>$AH36*L$5</f>
        <v>0.34009796908733997</v>
      </c>
      <c r="N36" s="23">
        <v>0</v>
      </c>
      <c r="O36" s="22">
        <f>$AH36*N$5</f>
        <v>0.54153684929154</v>
      </c>
      <c r="P36" s="23">
        <v>0</v>
      </c>
      <c r="Q36" s="22">
        <f>$AH36*P$5</f>
        <v>1.8621953685363991E-2</v>
      </c>
      <c r="R36" s="23">
        <v>0</v>
      </c>
      <c r="S36" s="22">
        <f>$AH36*R$5</f>
        <v>0.82147492830602098</v>
      </c>
      <c r="T36" s="23">
        <v>0</v>
      </c>
      <c r="U36" s="22">
        <f>$AH36*T$5</f>
        <v>0.60665389691286598</v>
      </c>
      <c r="V36" s="23">
        <v>1</v>
      </c>
      <c r="W36" s="22">
        <f>$AH36*V$5</f>
        <v>1.278098712660972</v>
      </c>
      <c r="X36" s="23">
        <v>0</v>
      </c>
      <c r="Y36" s="22">
        <f>$AH36*X$5</f>
        <v>4.8201834583131299E-2</v>
      </c>
      <c r="Z36" s="23">
        <v>1</v>
      </c>
      <c r="AA36" s="22">
        <f>$AH36*Z$5</f>
        <v>0.90409422078049206</v>
      </c>
      <c r="AB36" s="23">
        <v>0</v>
      </c>
      <c r="AC36" s="22">
        <f>$AH36*AB$5</f>
        <v>0.73826860401660299</v>
      </c>
      <c r="AD36" s="23">
        <v>0</v>
      </c>
      <c r="AE36" s="22">
        <f>$AH36*AD$5</f>
        <v>4.8419253773853595E-2</v>
      </c>
      <c r="AF36" s="23">
        <v>12</v>
      </c>
      <c r="AG36" s="22">
        <f>$AH36*AF$5</f>
        <v>19.11984363211803</v>
      </c>
      <c r="AH36" s="24">
        <v>30</v>
      </c>
      <c r="AI36" s="24">
        <v>2.4527852285189999E-2</v>
      </c>
    </row>
    <row r="37" spans="1:35" x14ac:dyDescent="0.25">
      <c r="A37" s="20" t="s">
        <v>14</v>
      </c>
      <c r="B37" s="21">
        <v>12</v>
      </c>
      <c r="C37" s="22">
        <f>$AH37*B$5</f>
        <v>4.6606245873564962</v>
      </c>
      <c r="D37" s="23">
        <v>4</v>
      </c>
      <c r="E37" s="22">
        <f>$AH37*D$5</f>
        <v>2.9323391478472232</v>
      </c>
      <c r="F37" s="23">
        <v>0</v>
      </c>
      <c r="G37" s="22">
        <f>$AH37*F$5</f>
        <v>0.30407668229910634</v>
      </c>
      <c r="H37" s="23">
        <v>0</v>
      </c>
      <c r="I37" s="22">
        <f>$AH37*H$5</f>
        <v>0.12206783043912149</v>
      </c>
      <c r="J37" s="23">
        <v>6</v>
      </c>
      <c r="K37" s="22">
        <f>$AH37*J$5</f>
        <v>2.6812888319733754</v>
      </c>
      <c r="L37" s="23">
        <v>0</v>
      </c>
      <c r="M37" s="22">
        <f>$AH37*L$5</f>
        <v>0.65752274023552393</v>
      </c>
      <c r="N37" s="23">
        <v>1</v>
      </c>
      <c r="O37" s="22">
        <f>$AH37*N$5</f>
        <v>1.0469712419636441</v>
      </c>
      <c r="P37" s="23">
        <v>0</v>
      </c>
      <c r="Q37" s="22">
        <f>$AH37*P$5</f>
        <v>3.6002443791703712E-2</v>
      </c>
      <c r="R37" s="23">
        <v>1</v>
      </c>
      <c r="S37" s="22">
        <f>$AH37*R$5</f>
        <v>1.5881848613916407</v>
      </c>
      <c r="T37" s="23">
        <v>0</v>
      </c>
      <c r="U37" s="22">
        <f>$AH37*T$5</f>
        <v>1.1728642006982075</v>
      </c>
      <c r="V37" s="23">
        <v>0</v>
      </c>
      <c r="W37" s="22">
        <f>$AH37*V$5</f>
        <v>2.4709908444778792</v>
      </c>
      <c r="X37" s="23">
        <v>0</v>
      </c>
      <c r="Y37" s="22">
        <f>$AH37*X$5</f>
        <v>9.3190213527387183E-2</v>
      </c>
      <c r="Z37" s="23">
        <v>2</v>
      </c>
      <c r="AA37" s="22">
        <f>$AH37*Z$5</f>
        <v>1.7479154935089511</v>
      </c>
      <c r="AB37" s="23">
        <v>0</v>
      </c>
      <c r="AC37" s="22">
        <f>$AH37*AB$5</f>
        <v>1.4273193010987657</v>
      </c>
      <c r="AD37" s="23">
        <v>0</v>
      </c>
      <c r="AE37" s="22">
        <f>$AH37*AD$5</f>
        <v>9.3610557296116947E-2</v>
      </c>
      <c r="AF37" s="23">
        <v>32</v>
      </c>
      <c r="AG37" s="22">
        <f>$AH37*AF$5</f>
        <v>36.965031022094855</v>
      </c>
      <c r="AH37" s="24">
        <v>58</v>
      </c>
      <c r="AI37" s="24">
        <v>2.982272946875E-2</v>
      </c>
    </row>
    <row r="38" spans="1:35" x14ac:dyDescent="0.25">
      <c r="A38" s="20" t="s">
        <v>75</v>
      </c>
      <c r="B38" s="21">
        <v>9</v>
      </c>
      <c r="C38" s="22">
        <f>$AH38*B$5</f>
        <v>3.696357431351704</v>
      </c>
      <c r="D38" s="23">
        <v>8</v>
      </c>
      <c r="E38" s="22">
        <f>$AH38*D$5</f>
        <v>2.3256482896719355</v>
      </c>
      <c r="F38" s="23">
        <v>0</v>
      </c>
      <c r="G38" s="22">
        <f>$AH38*F$5</f>
        <v>0.24116426527170504</v>
      </c>
      <c r="H38" s="23">
        <v>0</v>
      </c>
      <c r="I38" s="22">
        <f>$AH38*H$5</f>
        <v>9.6812417244820495E-2</v>
      </c>
      <c r="J38" s="23">
        <v>2</v>
      </c>
      <c r="K38" s="22">
        <f>$AH38*J$5</f>
        <v>2.1265394184616424</v>
      </c>
      <c r="L38" s="23">
        <v>0</v>
      </c>
      <c r="M38" s="22">
        <f>$AH38*L$5</f>
        <v>0.52148355260058799</v>
      </c>
      <c r="N38" s="23">
        <v>0</v>
      </c>
      <c r="O38" s="22">
        <f>$AH38*N$5</f>
        <v>0.83035650224702806</v>
      </c>
      <c r="P38" s="23">
        <v>0</v>
      </c>
      <c r="Q38" s="22">
        <f>$AH38*P$5</f>
        <v>2.8553662317558119E-2</v>
      </c>
      <c r="R38" s="23">
        <v>0</v>
      </c>
      <c r="S38" s="22">
        <f>$AH38*R$5</f>
        <v>1.2595948900692322</v>
      </c>
      <c r="T38" s="23">
        <v>0</v>
      </c>
      <c r="U38" s="22">
        <f>$AH38*T$5</f>
        <v>0.93020264193306124</v>
      </c>
      <c r="V38" s="23">
        <v>2</v>
      </c>
      <c r="W38" s="22">
        <f>$AH38*V$5</f>
        <v>1.9597513594134903</v>
      </c>
      <c r="X38" s="23">
        <v>0</v>
      </c>
      <c r="Y38" s="22">
        <f>$AH38*X$5</f>
        <v>7.3909479694134667E-2</v>
      </c>
      <c r="Z38" s="23">
        <v>1</v>
      </c>
      <c r="AA38" s="22">
        <f>$AH38*Z$5</f>
        <v>1.3862778051967544</v>
      </c>
      <c r="AB38" s="23">
        <v>0</v>
      </c>
      <c r="AC38" s="22">
        <f>$AH38*AB$5</f>
        <v>1.1320118594921245</v>
      </c>
      <c r="AD38" s="23">
        <v>0</v>
      </c>
      <c r="AE38" s="22">
        <f>$AH38*AD$5</f>
        <v>7.424285578657551E-2</v>
      </c>
      <c r="AF38" s="23">
        <v>24</v>
      </c>
      <c r="AG38" s="22">
        <f>$AH38*AF$5</f>
        <v>29.317093569247646</v>
      </c>
      <c r="AH38" s="24">
        <v>46</v>
      </c>
      <c r="AI38" s="24">
        <v>3.1447440254239997E-2</v>
      </c>
    </row>
    <row r="39" spans="1:35" x14ac:dyDescent="0.25">
      <c r="A39" s="20" t="s">
        <v>38</v>
      </c>
      <c r="B39" s="21">
        <v>0</v>
      </c>
      <c r="C39" s="22">
        <f>$AH39*B$5</f>
        <v>0.32142238533493078</v>
      </c>
      <c r="D39" s="23">
        <v>0</v>
      </c>
      <c r="E39" s="22">
        <f>$AH39*D$5</f>
        <v>0.20223028605842919</v>
      </c>
      <c r="F39" s="23">
        <v>0</v>
      </c>
      <c r="G39" s="22">
        <f>$AH39*F$5</f>
        <v>2.0970805675800439E-2</v>
      </c>
      <c r="H39" s="23">
        <v>0</v>
      </c>
      <c r="I39" s="22">
        <f>$AH39*H$5</f>
        <v>8.4184710647669993E-3</v>
      </c>
      <c r="J39" s="23">
        <v>0</v>
      </c>
      <c r="K39" s="22">
        <f>$AH39*J$5</f>
        <v>0.18491647117057761</v>
      </c>
      <c r="L39" s="23">
        <v>0</v>
      </c>
      <c r="M39" s="22">
        <f>$AH39*L$5</f>
        <v>4.5346395878311997E-2</v>
      </c>
      <c r="N39" s="23">
        <v>0</v>
      </c>
      <c r="O39" s="22">
        <f>$AH39*N$5</f>
        <v>7.2204913238872001E-2</v>
      </c>
      <c r="P39" s="23">
        <v>0</v>
      </c>
      <c r="Q39" s="22">
        <f>$AH39*P$5</f>
        <v>2.482927158048532E-3</v>
      </c>
      <c r="R39" s="23">
        <v>0</v>
      </c>
      <c r="S39" s="22">
        <f>$AH39*R$5</f>
        <v>0.1095299904408028</v>
      </c>
      <c r="T39" s="23">
        <v>2</v>
      </c>
      <c r="U39" s="22">
        <f>$AH39*T$5</f>
        <v>8.0887186255048801E-2</v>
      </c>
      <c r="V39" s="23">
        <v>0</v>
      </c>
      <c r="W39" s="22">
        <f>$AH39*V$5</f>
        <v>0.17041316168812959</v>
      </c>
      <c r="X39" s="23">
        <v>0</v>
      </c>
      <c r="Y39" s="22">
        <f>$AH39*X$5</f>
        <v>6.4269112777508401E-3</v>
      </c>
      <c r="Z39" s="23">
        <v>0</v>
      </c>
      <c r="AA39" s="22">
        <f>$AH39*Z$5</f>
        <v>0.1205458961040656</v>
      </c>
      <c r="AB39" s="23">
        <v>0</v>
      </c>
      <c r="AC39" s="22">
        <f>$AH39*AB$5</f>
        <v>9.8435813868880395E-2</v>
      </c>
      <c r="AD39" s="23">
        <v>0</v>
      </c>
      <c r="AE39" s="22">
        <f>$AH39*AD$5</f>
        <v>6.4559005031804796E-3</v>
      </c>
      <c r="AF39" s="23">
        <v>2</v>
      </c>
      <c r="AG39" s="22">
        <f>$AH39*AF$5</f>
        <v>2.549312484282404</v>
      </c>
      <c r="AH39" s="24">
        <v>4</v>
      </c>
      <c r="AI39" s="24">
        <v>3.1919562433819999E-2</v>
      </c>
    </row>
    <row r="40" spans="1:35" x14ac:dyDescent="0.25">
      <c r="A40" s="20" t="s">
        <v>1</v>
      </c>
      <c r="B40" s="21">
        <v>10</v>
      </c>
      <c r="C40" s="22">
        <f>$AH40*B$5</f>
        <v>3.3749350460167733</v>
      </c>
      <c r="D40" s="23">
        <v>2</v>
      </c>
      <c r="E40" s="22">
        <f>$AH40*D$5</f>
        <v>2.1234180036135064</v>
      </c>
      <c r="F40" s="23">
        <v>0</v>
      </c>
      <c r="G40" s="22">
        <f>$AH40*F$5</f>
        <v>0.22019345959590461</v>
      </c>
      <c r="H40" s="23">
        <v>0</v>
      </c>
      <c r="I40" s="22">
        <f>$AH40*H$5</f>
        <v>8.8393946180053487E-2</v>
      </c>
      <c r="J40" s="23">
        <v>0</v>
      </c>
      <c r="K40" s="22">
        <f>$AH40*J$5</f>
        <v>1.9416229472910649</v>
      </c>
      <c r="L40" s="23">
        <v>0</v>
      </c>
      <c r="M40" s="22">
        <f>$AH40*L$5</f>
        <v>0.47613715672227597</v>
      </c>
      <c r="N40" s="23">
        <v>0</v>
      </c>
      <c r="O40" s="22">
        <f>$AH40*N$5</f>
        <v>0.75815158900815605</v>
      </c>
      <c r="P40" s="23">
        <v>0</v>
      </c>
      <c r="Q40" s="22">
        <f>$AH40*P$5</f>
        <v>2.6070735159509584E-2</v>
      </c>
      <c r="R40" s="23">
        <v>1</v>
      </c>
      <c r="S40" s="22">
        <f>$AH40*R$5</f>
        <v>1.1500648996284295</v>
      </c>
      <c r="T40" s="23">
        <v>0</v>
      </c>
      <c r="U40" s="22">
        <f>$AH40*T$5</f>
        <v>0.84931545567801237</v>
      </c>
      <c r="V40" s="23">
        <v>3</v>
      </c>
      <c r="W40" s="22">
        <f>$AH40*V$5</f>
        <v>1.7893381977253606</v>
      </c>
      <c r="X40" s="23">
        <v>0</v>
      </c>
      <c r="Y40" s="22">
        <f>$AH40*X$5</f>
        <v>6.7482568416383823E-2</v>
      </c>
      <c r="Z40" s="23">
        <v>4</v>
      </c>
      <c r="AA40" s="22">
        <f>$AH40*Z$5</f>
        <v>1.2657319090926888</v>
      </c>
      <c r="AB40" s="23">
        <v>1</v>
      </c>
      <c r="AC40" s="22">
        <f>$AH40*AB$5</f>
        <v>1.0335760456232441</v>
      </c>
      <c r="AD40" s="23">
        <v>1</v>
      </c>
      <c r="AE40" s="22">
        <f>$AH40*AD$5</f>
        <v>6.778695528339504E-2</v>
      </c>
      <c r="AF40" s="23">
        <v>20</v>
      </c>
      <c r="AG40" s="22">
        <f>$AH40*AF$5</f>
        <v>26.767781084965243</v>
      </c>
      <c r="AH40" s="24">
        <v>42</v>
      </c>
      <c r="AI40" s="24">
        <v>3.2928782797389998E-2</v>
      </c>
    </row>
    <row r="41" spans="1:35" ht="14.25" customHeight="1" x14ac:dyDescent="0.25">
      <c r="A41" s="20" t="s">
        <v>11</v>
      </c>
      <c r="B41" s="21">
        <v>10</v>
      </c>
      <c r="C41" s="22">
        <f>$AH41*B$5</f>
        <v>3.3749350460167733</v>
      </c>
      <c r="D41" s="23">
        <v>2</v>
      </c>
      <c r="E41" s="22">
        <f>$AH41*D$5</f>
        <v>2.1234180036135064</v>
      </c>
      <c r="F41" s="23">
        <v>0</v>
      </c>
      <c r="G41" s="22">
        <f>$AH41*F$5</f>
        <v>0.22019345959590461</v>
      </c>
      <c r="H41" s="23">
        <v>0</v>
      </c>
      <c r="I41" s="22">
        <f>$AH41*H$5</f>
        <v>8.8393946180053487E-2</v>
      </c>
      <c r="J41" s="23">
        <v>0</v>
      </c>
      <c r="K41" s="22">
        <f>$AH41*J$5</f>
        <v>1.9416229472910649</v>
      </c>
      <c r="L41" s="23">
        <v>0</v>
      </c>
      <c r="M41" s="22">
        <f>$AH41*L$5</f>
        <v>0.47613715672227597</v>
      </c>
      <c r="N41" s="23">
        <v>0</v>
      </c>
      <c r="O41" s="22">
        <f>$AH41*N$5</f>
        <v>0.75815158900815605</v>
      </c>
      <c r="P41" s="23">
        <v>0</v>
      </c>
      <c r="Q41" s="22">
        <f>$AH41*P$5</f>
        <v>2.6070735159509584E-2</v>
      </c>
      <c r="R41" s="23">
        <v>1</v>
      </c>
      <c r="S41" s="22">
        <f>$AH41*R$5</f>
        <v>1.1500648996284295</v>
      </c>
      <c r="T41" s="23">
        <v>0</v>
      </c>
      <c r="U41" s="22">
        <f>$AH41*T$5</f>
        <v>0.84931545567801237</v>
      </c>
      <c r="V41" s="23">
        <v>3</v>
      </c>
      <c r="W41" s="22">
        <f>$AH41*V$5</f>
        <v>1.7893381977253606</v>
      </c>
      <c r="X41" s="23">
        <v>0</v>
      </c>
      <c r="Y41" s="22">
        <f>$AH41*X$5</f>
        <v>6.7482568416383823E-2</v>
      </c>
      <c r="Z41" s="23">
        <v>4</v>
      </c>
      <c r="AA41" s="22">
        <f>$AH41*Z$5</f>
        <v>1.2657319090926888</v>
      </c>
      <c r="AB41" s="23">
        <v>1</v>
      </c>
      <c r="AC41" s="22">
        <f>$AH41*AB$5</f>
        <v>1.0335760456232441</v>
      </c>
      <c r="AD41" s="23">
        <v>1</v>
      </c>
      <c r="AE41" s="22">
        <f>$AH41*AD$5</f>
        <v>6.778695528339504E-2</v>
      </c>
      <c r="AF41" s="23">
        <v>20</v>
      </c>
      <c r="AG41" s="22">
        <f>$AH41*AF$5</f>
        <v>26.767781084965243</v>
      </c>
      <c r="AH41" s="24">
        <v>42</v>
      </c>
      <c r="AI41" s="24">
        <v>3.2928782797389998E-2</v>
      </c>
    </row>
    <row r="42" spans="1:35" x14ac:dyDescent="0.25">
      <c r="A42" s="20" t="s">
        <v>37</v>
      </c>
      <c r="B42" s="21">
        <v>12</v>
      </c>
      <c r="C42" s="22">
        <f>$AH42*B$5</f>
        <v>3.4552906423505059</v>
      </c>
      <c r="D42" s="23">
        <v>2</v>
      </c>
      <c r="E42" s="22">
        <f>$AH42*D$5</f>
        <v>2.1739755751281136</v>
      </c>
      <c r="F42" s="23">
        <v>0</v>
      </c>
      <c r="G42" s="22">
        <f>$AH42*F$5</f>
        <v>0.22543616101485472</v>
      </c>
      <c r="H42" s="23">
        <v>0</v>
      </c>
      <c r="I42" s="22">
        <f>$AH42*H$5</f>
        <v>9.0498563946245239E-2</v>
      </c>
      <c r="J42" s="23">
        <v>3</v>
      </c>
      <c r="K42" s="22">
        <f>$AH42*J$5</f>
        <v>1.9878520650837093</v>
      </c>
      <c r="L42" s="23">
        <v>0</v>
      </c>
      <c r="M42" s="22">
        <f>$AH42*L$5</f>
        <v>0.48747375569185397</v>
      </c>
      <c r="N42" s="23">
        <v>0</v>
      </c>
      <c r="O42" s="22">
        <f>$AH42*N$5</f>
        <v>0.77620281731787399</v>
      </c>
      <c r="P42" s="23">
        <v>0</v>
      </c>
      <c r="Q42" s="22">
        <f>$AH42*P$5</f>
        <v>2.6691466949021719E-2</v>
      </c>
      <c r="R42" s="23">
        <v>0</v>
      </c>
      <c r="S42" s="22">
        <f>$AH42*R$5</f>
        <v>1.1774473972386301</v>
      </c>
      <c r="T42" s="23">
        <v>0</v>
      </c>
      <c r="U42" s="22">
        <f>$AH42*T$5</f>
        <v>0.86953725224177458</v>
      </c>
      <c r="V42" s="23">
        <v>4</v>
      </c>
      <c r="W42" s="22">
        <f>$AH42*V$5</f>
        <v>1.831941488147393</v>
      </c>
      <c r="X42" s="23">
        <v>0</v>
      </c>
      <c r="Y42" s="22">
        <f>$AH42*X$5</f>
        <v>6.9089296235821537E-2</v>
      </c>
      <c r="Z42" s="23">
        <v>1</v>
      </c>
      <c r="AA42" s="22">
        <f>$AH42*Z$5</f>
        <v>1.2958683831187052</v>
      </c>
      <c r="AB42" s="23">
        <v>0</v>
      </c>
      <c r="AC42" s="22">
        <f>$AH42*AB$5</f>
        <v>1.0581849990904642</v>
      </c>
      <c r="AD42" s="23">
        <v>0</v>
      </c>
      <c r="AE42" s="22">
        <f>$AH42*AD$5</f>
        <v>6.9400930409190154E-2</v>
      </c>
      <c r="AF42" s="23">
        <v>21</v>
      </c>
      <c r="AG42" s="22">
        <f>$AH42*AF$5</f>
        <v>27.405109206035842</v>
      </c>
      <c r="AH42" s="24">
        <v>43</v>
      </c>
      <c r="AI42" s="24">
        <v>3.3499589419259998E-2</v>
      </c>
    </row>
    <row r="43" spans="1:35" x14ac:dyDescent="0.25">
      <c r="A43" s="20" t="s">
        <v>54</v>
      </c>
      <c r="B43" s="21">
        <v>8</v>
      </c>
      <c r="C43" s="22">
        <f>$AH43*B$5</f>
        <v>6.1873809176974177</v>
      </c>
      <c r="D43" s="23">
        <v>10</v>
      </c>
      <c r="E43" s="22">
        <f>$AH43*D$5</f>
        <v>3.8929330066247618</v>
      </c>
      <c r="F43" s="23">
        <v>0</v>
      </c>
      <c r="G43" s="22">
        <f>$AH43*F$5</f>
        <v>0.40368800925915843</v>
      </c>
      <c r="H43" s="23">
        <v>0</v>
      </c>
      <c r="I43" s="22">
        <f>$AH43*H$5</f>
        <v>0.16205556799676474</v>
      </c>
      <c r="J43" s="23">
        <v>3</v>
      </c>
      <c r="K43" s="22">
        <f>$AH43*J$5</f>
        <v>3.5596420700336191</v>
      </c>
      <c r="L43" s="23">
        <v>0</v>
      </c>
      <c r="M43" s="22">
        <f>$AH43*L$5</f>
        <v>0.87291812065750596</v>
      </c>
      <c r="N43" s="23">
        <v>0</v>
      </c>
      <c r="O43" s="22">
        <f>$AH43*N$5</f>
        <v>1.3899445798482861</v>
      </c>
      <c r="P43" s="23">
        <v>0</v>
      </c>
      <c r="Q43" s="22">
        <f>$AH43*P$5</f>
        <v>4.7796347792434239E-2</v>
      </c>
      <c r="R43" s="23">
        <v>0</v>
      </c>
      <c r="S43" s="22">
        <f>$AH43*R$5</f>
        <v>2.108452315985454</v>
      </c>
      <c r="T43" s="23">
        <v>0</v>
      </c>
      <c r="U43" s="22">
        <f>$AH43*T$5</f>
        <v>1.5570783354096893</v>
      </c>
      <c r="V43" s="23">
        <v>2</v>
      </c>
      <c r="W43" s="22">
        <f>$AH43*V$5</f>
        <v>3.2804533624964947</v>
      </c>
      <c r="X43" s="23">
        <v>0</v>
      </c>
      <c r="Y43" s="22">
        <f>$AH43*X$5</f>
        <v>0.12371804209670367</v>
      </c>
      <c r="Z43" s="23">
        <v>1</v>
      </c>
      <c r="AA43" s="22">
        <f>$AH43*Z$5</f>
        <v>2.320508500003263</v>
      </c>
      <c r="AB43" s="23">
        <v>1</v>
      </c>
      <c r="AC43" s="22">
        <f>$AH43*AB$5</f>
        <v>1.8948894169759476</v>
      </c>
      <c r="AD43" s="23">
        <v>0</v>
      </c>
      <c r="AE43" s="22">
        <f>$AH43*AD$5</f>
        <v>0.12427608468622423</v>
      </c>
      <c r="AF43" s="23">
        <v>52</v>
      </c>
      <c r="AG43" s="22">
        <f>$AH43*AF$5</f>
        <v>49.074265322436275</v>
      </c>
      <c r="AH43" s="24">
        <v>77</v>
      </c>
      <c r="AI43" s="24">
        <v>3.7775559270749999E-2</v>
      </c>
    </row>
    <row r="44" spans="1:35" x14ac:dyDescent="0.25">
      <c r="A44" s="20" t="s">
        <v>7</v>
      </c>
      <c r="B44" s="21">
        <v>8</v>
      </c>
      <c r="C44" s="22">
        <f>$AH44*B$5</f>
        <v>4.9016913763576948</v>
      </c>
      <c r="D44" s="23">
        <v>6</v>
      </c>
      <c r="E44" s="22">
        <f>$AH44*D$5</f>
        <v>3.0840118623910451</v>
      </c>
      <c r="F44" s="23">
        <v>0</v>
      </c>
      <c r="G44" s="22">
        <f>$AH44*F$5</f>
        <v>0.31980478655595668</v>
      </c>
      <c r="H44" s="23">
        <v>0</v>
      </c>
      <c r="I44" s="22">
        <f>$AH44*H$5</f>
        <v>0.12838168373769673</v>
      </c>
      <c r="J44" s="23">
        <v>2</v>
      </c>
      <c r="K44" s="22">
        <f>$AH44*J$5</f>
        <v>2.8199761853513086</v>
      </c>
      <c r="L44" s="23">
        <v>0</v>
      </c>
      <c r="M44" s="22">
        <f>$AH44*L$5</f>
        <v>0.691532537144258</v>
      </c>
      <c r="N44" s="23">
        <v>0</v>
      </c>
      <c r="O44" s="22">
        <f>$AH44*N$5</f>
        <v>1.1011249268927981</v>
      </c>
      <c r="P44" s="23">
        <v>0</v>
      </c>
      <c r="Q44" s="22">
        <f>$AH44*P$5</f>
        <v>3.7864639160240111E-2</v>
      </c>
      <c r="R44" s="23">
        <v>0</v>
      </c>
      <c r="S44" s="22">
        <f>$AH44*R$5</f>
        <v>1.6703323542222428</v>
      </c>
      <c r="T44" s="23">
        <v>0</v>
      </c>
      <c r="U44" s="22">
        <f>$AH44*T$5</f>
        <v>1.2335295903894943</v>
      </c>
      <c r="V44" s="23">
        <v>4</v>
      </c>
      <c r="W44" s="22">
        <f>$AH44*V$5</f>
        <v>2.5988007157439763</v>
      </c>
      <c r="X44" s="23">
        <v>0</v>
      </c>
      <c r="Y44" s="22">
        <f>$AH44*X$5</f>
        <v>9.8010396985700313E-2</v>
      </c>
      <c r="Z44" s="23">
        <v>0</v>
      </c>
      <c r="AA44" s="22">
        <f>$AH44*Z$5</f>
        <v>1.8383249155870005</v>
      </c>
      <c r="AB44" s="23">
        <v>0</v>
      </c>
      <c r="AC44" s="22">
        <f>$AH44*AB$5</f>
        <v>1.501146161500426</v>
      </c>
      <c r="AD44" s="23">
        <v>0</v>
      </c>
      <c r="AE44" s="22">
        <f>$AH44*AD$5</f>
        <v>9.8452482673502317E-2</v>
      </c>
      <c r="AF44" s="23">
        <v>41</v>
      </c>
      <c r="AG44" s="22">
        <f>$AH44*AF$5</f>
        <v>38.877015385306663</v>
      </c>
      <c r="AH44" s="24">
        <v>61</v>
      </c>
      <c r="AI44" s="24">
        <v>3.8722502081740003E-2</v>
      </c>
    </row>
    <row r="45" spans="1:35" x14ac:dyDescent="0.25">
      <c r="A45" s="20" t="s">
        <v>36</v>
      </c>
      <c r="B45" s="21">
        <v>8</v>
      </c>
      <c r="C45" s="22">
        <f>$AH45*B$5</f>
        <v>4.9016913763576948</v>
      </c>
      <c r="D45" s="23">
        <v>6</v>
      </c>
      <c r="E45" s="22">
        <f>$AH45*D$5</f>
        <v>3.0840118623910451</v>
      </c>
      <c r="F45" s="23">
        <v>0</v>
      </c>
      <c r="G45" s="22">
        <f>$AH45*F$5</f>
        <v>0.31980478655595668</v>
      </c>
      <c r="H45" s="23">
        <v>0</v>
      </c>
      <c r="I45" s="22">
        <f>$AH45*H$5</f>
        <v>0.12838168373769673</v>
      </c>
      <c r="J45" s="23">
        <v>2</v>
      </c>
      <c r="K45" s="22">
        <f>$AH45*J$5</f>
        <v>2.8199761853513086</v>
      </c>
      <c r="L45" s="23">
        <v>0</v>
      </c>
      <c r="M45" s="22">
        <f>$AH45*L$5</f>
        <v>0.691532537144258</v>
      </c>
      <c r="N45" s="23">
        <v>0</v>
      </c>
      <c r="O45" s="22">
        <f>$AH45*N$5</f>
        <v>1.1011249268927981</v>
      </c>
      <c r="P45" s="23">
        <v>0</v>
      </c>
      <c r="Q45" s="22">
        <f>$AH45*P$5</f>
        <v>3.7864639160240111E-2</v>
      </c>
      <c r="R45" s="23">
        <v>0</v>
      </c>
      <c r="S45" s="22">
        <f>$AH45*R$5</f>
        <v>1.6703323542222428</v>
      </c>
      <c r="T45" s="23">
        <v>0</v>
      </c>
      <c r="U45" s="22">
        <f>$AH45*T$5</f>
        <v>1.2335295903894943</v>
      </c>
      <c r="V45" s="23">
        <v>4</v>
      </c>
      <c r="W45" s="22">
        <f>$AH45*V$5</f>
        <v>2.5988007157439763</v>
      </c>
      <c r="X45" s="23">
        <v>0</v>
      </c>
      <c r="Y45" s="22">
        <f>$AH45*X$5</f>
        <v>9.8010396985700313E-2</v>
      </c>
      <c r="Z45" s="23">
        <v>0</v>
      </c>
      <c r="AA45" s="22">
        <f>$AH45*Z$5</f>
        <v>1.8383249155870005</v>
      </c>
      <c r="AB45" s="23">
        <v>0</v>
      </c>
      <c r="AC45" s="22">
        <f>$AH45*AB$5</f>
        <v>1.501146161500426</v>
      </c>
      <c r="AD45" s="23">
        <v>0</v>
      </c>
      <c r="AE45" s="22">
        <f>$AH45*AD$5</f>
        <v>9.8452482673502317E-2</v>
      </c>
      <c r="AF45" s="23">
        <v>41</v>
      </c>
      <c r="AG45" s="22">
        <f>$AH45*AF$5</f>
        <v>38.877015385306663</v>
      </c>
      <c r="AH45" s="24">
        <v>61</v>
      </c>
      <c r="AI45" s="24">
        <v>3.8722502081740003E-2</v>
      </c>
    </row>
    <row r="46" spans="1:35" x14ac:dyDescent="0.25">
      <c r="A46" s="20" t="s">
        <v>52</v>
      </c>
      <c r="B46" s="21">
        <v>8</v>
      </c>
      <c r="C46" s="22">
        <f>$AH46*B$5</f>
        <v>4.9016913763576948</v>
      </c>
      <c r="D46" s="23">
        <v>6</v>
      </c>
      <c r="E46" s="22">
        <f>$AH46*D$5</f>
        <v>3.0840118623910451</v>
      </c>
      <c r="F46" s="23">
        <v>0</v>
      </c>
      <c r="G46" s="22">
        <f>$AH46*F$5</f>
        <v>0.31980478655595668</v>
      </c>
      <c r="H46" s="23">
        <v>0</v>
      </c>
      <c r="I46" s="22">
        <f>$AH46*H$5</f>
        <v>0.12838168373769673</v>
      </c>
      <c r="J46" s="23">
        <v>2</v>
      </c>
      <c r="K46" s="22">
        <f>$AH46*J$5</f>
        <v>2.8199761853513086</v>
      </c>
      <c r="L46" s="23">
        <v>0</v>
      </c>
      <c r="M46" s="22">
        <f>$AH46*L$5</f>
        <v>0.691532537144258</v>
      </c>
      <c r="N46" s="23">
        <v>0</v>
      </c>
      <c r="O46" s="22">
        <f>$AH46*N$5</f>
        <v>1.1011249268927981</v>
      </c>
      <c r="P46" s="23">
        <v>0</v>
      </c>
      <c r="Q46" s="22">
        <f>$AH46*P$5</f>
        <v>3.7864639160240111E-2</v>
      </c>
      <c r="R46" s="23">
        <v>0</v>
      </c>
      <c r="S46" s="22">
        <f>$AH46*R$5</f>
        <v>1.6703323542222428</v>
      </c>
      <c r="T46" s="23">
        <v>0</v>
      </c>
      <c r="U46" s="22">
        <f>$AH46*T$5</f>
        <v>1.2335295903894943</v>
      </c>
      <c r="V46" s="23">
        <v>4</v>
      </c>
      <c r="W46" s="22">
        <f>$AH46*V$5</f>
        <v>2.5988007157439763</v>
      </c>
      <c r="X46" s="23">
        <v>0</v>
      </c>
      <c r="Y46" s="22">
        <f>$AH46*X$5</f>
        <v>9.8010396985700313E-2</v>
      </c>
      <c r="Z46" s="23">
        <v>0</v>
      </c>
      <c r="AA46" s="22">
        <f>$AH46*Z$5</f>
        <v>1.8383249155870005</v>
      </c>
      <c r="AB46" s="23">
        <v>0</v>
      </c>
      <c r="AC46" s="22">
        <f>$AH46*AB$5</f>
        <v>1.501146161500426</v>
      </c>
      <c r="AD46" s="23">
        <v>0</v>
      </c>
      <c r="AE46" s="22">
        <f>$AH46*AD$5</f>
        <v>9.8452482673502317E-2</v>
      </c>
      <c r="AF46" s="23">
        <v>41</v>
      </c>
      <c r="AG46" s="22">
        <f>$AH46*AF$5</f>
        <v>38.877015385306663</v>
      </c>
      <c r="AH46" s="24">
        <v>61</v>
      </c>
      <c r="AI46" s="24">
        <v>3.8722502081740003E-2</v>
      </c>
    </row>
    <row r="47" spans="1:35" x14ac:dyDescent="0.25">
      <c r="A47" s="20" t="s">
        <v>89</v>
      </c>
      <c r="B47" s="21">
        <v>8</v>
      </c>
      <c r="C47" s="22">
        <f>$AH47*B$5</f>
        <v>4.9016913763576948</v>
      </c>
      <c r="D47" s="23">
        <v>6</v>
      </c>
      <c r="E47" s="22">
        <f>$AH47*D$5</f>
        <v>3.0840118623910451</v>
      </c>
      <c r="F47" s="23">
        <v>0</v>
      </c>
      <c r="G47" s="22">
        <f>$AH47*F$5</f>
        <v>0.31980478655595668</v>
      </c>
      <c r="H47" s="23">
        <v>0</v>
      </c>
      <c r="I47" s="22">
        <f>$AH47*H$5</f>
        <v>0.12838168373769673</v>
      </c>
      <c r="J47" s="23">
        <v>2</v>
      </c>
      <c r="K47" s="22">
        <f>$AH47*J$5</f>
        <v>2.8199761853513086</v>
      </c>
      <c r="L47" s="23">
        <v>0</v>
      </c>
      <c r="M47" s="22">
        <f>$AH47*L$5</f>
        <v>0.691532537144258</v>
      </c>
      <c r="N47" s="23">
        <v>0</v>
      </c>
      <c r="O47" s="22">
        <f>$AH47*N$5</f>
        <v>1.1011249268927981</v>
      </c>
      <c r="P47" s="23">
        <v>0</v>
      </c>
      <c r="Q47" s="22">
        <f>$AH47*P$5</f>
        <v>3.7864639160240111E-2</v>
      </c>
      <c r="R47" s="23">
        <v>0</v>
      </c>
      <c r="S47" s="22">
        <f>$AH47*R$5</f>
        <v>1.6703323542222428</v>
      </c>
      <c r="T47" s="23">
        <v>0</v>
      </c>
      <c r="U47" s="22">
        <f>$AH47*T$5</f>
        <v>1.2335295903894943</v>
      </c>
      <c r="V47" s="23">
        <v>4</v>
      </c>
      <c r="W47" s="22">
        <f>$AH47*V$5</f>
        <v>2.5988007157439763</v>
      </c>
      <c r="X47" s="23">
        <v>0</v>
      </c>
      <c r="Y47" s="22">
        <f>$AH47*X$5</f>
        <v>9.8010396985700313E-2</v>
      </c>
      <c r="Z47" s="23">
        <v>0</v>
      </c>
      <c r="AA47" s="22">
        <f>$AH47*Z$5</f>
        <v>1.8383249155870005</v>
      </c>
      <c r="AB47" s="23">
        <v>0</v>
      </c>
      <c r="AC47" s="22">
        <f>$AH47*AB$5</f>
        <v>1.501146161500426</v>
      </c>
      <c r="AD47" s="23">
        <v>0</v>
      </c>
      <c r="AE47" s="22">
        <f>$AH47*AD$5</f>
        <v>9.8452482673502317E-2</v>
      </c>
      <c r="AF47" s="23">
        <v>41</v>
      </c>
      <c r="AG47" s="22">
        <f>$AH47*AF$5</f>
        <v>38.877015385306663</v>
      </c>
      <c r="AH47" s="24">
        <v>61</v>
      </c>
      <c r="AI47" s="24">
        <v>3.8722502081740003E-2</v>
      </c>
    </row>
    <row r="48" spans="1:35" x14ac:dyDescent="0.25">
      <c r="A48" s="20" t="s">
        <v>106</v>
      </c>
      <c r="B48" s="21">
        <v>8</v>
      </c>
      <c r="C48" s="22">
        <f>$AH48*B$5</f>
        <v>4.9016913763576948</v>
      </c>
      <c r="D48" s="23">
        <v>6</v>
      </c>
      <c r="E48" s="22">
        <f>$AH48*D$5</f>
        <v>3.0840118623910451</v>
      </c>
      <c r="F48" s="23">
        <v>0</v>
      </c>
      <c r="G48" s="22">
        <f>$AH48*F$5</f>
        <v>0.31980478655595668</v>
      </c>
      <c r="H48" s="23">
        <v>0</v>
      </c>
      <c r="I48" s="22">
        <f>$AH48*H$5</f>
        <v>0.12838168373769673</v>
      </c>
      <c r="J48" s="23">
        <v>2</v>
      </c>
      <c r="K48" s="22">
        <f>$AH48*J$5</f>
        <v>2.8199761853513086</v>
      </c>
      <c r="L48" s="23">
        <v>0</v>
      </c>
      <c r="M48" s="22">
        <f>$AH48*L$5</f>
        <v>0.691532537144258</v>
      </c>
      <c r="N48" s="23">
        <v>0</v>
      </c>
      <c r="O48" s="22">
        <f>$AH48*N$5</f>
        <v>1.1011249268927981</v>
      </c>
      <c r="P48" s="23">
        <v>0</v>
      </c>
      <c r="Q48" s="22">
        <f>$AH48*P$5</f>
        <v>3.7864639160240111E-2</v>
      </c>
      <c r="R48" s="23">
        <v>0</v>
      </c>
      <c r="S48" s="22">
        <f>$AH48*R$5</f>
        <v>1.6703323542222428</v>
      </c>
      <c r="T48" s="23">
        <v>0</v>
      </c>
      <c r="U48" s="22">
        <f>$AH48*T$5</f>
        <v>1.2335295903894943</v>
      </c>
      <c r="V48" s="23">
        <v>4</v>
      </c>
      <c r="W48" s="22">
        <f>$AH48*V$5</f>
        <v>2.5988007157439763</v>
      </c>
      <c r="X48" s="23">
        <v>0</v>
      </c>
      <c r="Y48" s="22">
        <f>$AH48*X$5</f>
        <v>9.8010396985700313E-2</v>
      </c>
      <c r="Z48" s="23">
        <v>0</v>
      </c>
      <c r="AA48" s="22">
        <f>$AH48*Z$5</f>
        <v>1.8383249155870005</v>
      </c>
      <c r="AB48" s="23">
        <v>0</v>
      </c>
      <c r="AC48" s="22">
        <f>$AH48*AB$5</f>
        <v>1.501146161500426</v>
      </c>
      <c r="AD48" s="23">
        <v>0</v>
      </c>
      <c r="AE48" s="22">
        <f>$AH48*AD$5</f>
        <v>9.8452482673502317E-2</v>
      </c>
      <c r="AF48" s="23">
        <v>41</v>
      </c>
      <c r="AG48" s="22">
        <f>$AH48*AF$5</f>
        <v>38.877015385306663</v>
      </c>
      <c r="AH48" s="24">
        <v>61</v>
      </c>
      <c r="AI48" s="24">
        <v>3.8722502081740003E-2</v>
      </c>
    </row>
    <row r="49" spans="1:35" x14ac:dyDescent="0.25">
      <c r="A49" s="20" t="s">
        <v>118</v>
      </c>
      <c r="B49" s="21">
        <v>6</v>
      </c>
      <c r="C49" s="22">
        <f>$AH49*B$5</f>
        <v>3.3749350460167733</v>
      </c>
      <c r="D49" s="23">
        <v>7</v>
      </c>
      <c r="E49" s="22">
        <f>$AH49*D$5</f>
        <v>2.1234180036135064</v>
      </c>
      <c r="F49" s="23">
        <v>0</v>
      </c>
      <c r="G49" s="22">
        <f>$AH49*F$5</f>
        <v>0.22019345959590461</v>
      </c>
      <c r="H49" s="23">
        <v>0</v>
      </c>
      <c r="I49" s="22">
        <f>$AH49*H$5</f>
        <v>8.8393946180053487E-2</v>
      </c>
      <c r="J49" s="23">
        <v>2</v>
      </c>
      <c r="K49" s="22">
        <f>$AH49*J$5</f>
        <v>1.9416229472910649</v>
      </c>
      <c r="L49" s="23">
        <v>0</v>
      </c>
      <c r="M49" s="22">
        <f>$AH49*L$5</f>
        <v>0.47613715672227597</v>
      </c>
      <c r="N49" s="23">
        <v>2</v>
      </c>
      <c r="O49" s="22">
        <f>$AH49*N$5</f>
        <v>0.75815158900815605</v>
      </c>
      <c r="P49" s="23">
        <v>0</v>
      </c>
      <c r="Q49" s="22">
        <f>$AH49*P$5</f>
        <v>2.6070735159509584E-2</v>
      </c>
      <c r="R49" s="23">
        <v>0</v>
      </c>
      <c r="S49" s="22">
        <f>$AH49*R$5</f>
        <v>1.1500648996284295</v>
      </c>
      <c r="T49" s="23">
        <v>0</v>
      </c>
      <c r="U49" s="22">
        <f>$AH49*T$5</f>
        <v>0.84931545567801237</v>
      </c>
      <c r="V49" s="23">
        <v>0</v>
      </c>
      <c r="W49" s="22">
        <f>$AH49*V$5</f>
        <v>1.7893381977253606</v>
      </c>
      <c r="X49" s="23">
        <v>0</v>
      </c>
      <c r="Y49" s="22">
        <f>$AH49*X$5</f>
        <v>6.7482568416383823E-2</v>
      </c>
      <c r="Z49" s="23">
        <v>0</v>
      </c>
      <c r="AA49" s="22">
        <f>$AH49*Z$5</f>
        <v>1.2657319090926888</v>
      </c>
      <c r="AB49" s="23">
        <v>1</v>
      </c>
      <c r="AC49" s="22">
        <f>$AH49*AB$5</f>
        <v>1.0335760456232441</v>
      </c>
      <c r="AD49" s="23">
        <v>0</v>
      </c>
      <c r="AE49" s="22">
        <f>$AH49*AD$5</f>
        <v>6.778695528339504E-2</v>
      </c>
      <c r="AF49" s="23">
        <v>24</v>
      </c>
      <c r="AG49" s="22">
        <f>$AH49*AF$5</f>
        <v>26.767781084965243</v>
      </c>
      <c r="AH49" s="24">
        <v>42</v>
      </c>
      <c r="AI49" s="24">
        <v>3.9804122350989998E-2</v>
      </c>
    </row>
    <row r="50" spans="1:35" x14ac:dyDescent="0.25">
      <c r="A50" s="20" t="s">
        <v>63</v>
      </c>
      <c r="B50" s="21">
        <v>0</v>
      </c>
      <c r="C50" s="22">
        <f>$AH50*B$5</f>
        <v>0.9642671560047924</v>
      </c>
      <c r="D50" s="23">
        <v>1</v>
      </c>
      <c r="E50" s="22">
        <f>$AH50*D$5</f>
        <v>0.60669085817528756</v>
      </c>
      <c r="F50" s="23">
        <v>0</v>
      </c>
      <c r="G50" s="22">
        <f>$AH50*F$5</f>
        <v>6.2912417027401316E-2</v>
      </c>
      <c r="H50" s="23">
        <v>0</v>
      </c>
      <c r="I50" s="22">
        <f>$AH50*H$5</f>
        <v>2.5255413194300996E-2</v>
      </c>
      <c r="J50" s="23">
        <v>0</v>
      </c>
      <c r="K50" s="22">
        <f>$AH50*J$5</f>
        <v>0.55474941351173279</v>
      </c>
      <c r="L50" s="23">
        <v>0</v>
      </c>
      <c r="M50" s="22">
        <f>$AH50*L$5</f>
        <v>0.136039187634936</v>
      </c>
      <c r="N50" s="23">
        <v>0</v>
      </c>
      <c r="O50" s="22">
        <f>$AH50*N$5</f>
        <v>0.21661473971661599</v>
      </c>
      <c r="P50" s="23">
        <v>0</v>
      </c>
      <c r="Q50" s="22">
        <f>$AH50*P$5</f>
        <v>7.4487814741455959E-3</v>
      </c>
      <c r="R50" s="23">
        <v>0</v>
      </c>
      <c r="S50" s="22">
        <f>$AH50*R$5</f>
        <v>0.32858997132240841</v>
      </c>
      <c r="T50" s="23">
        <v>3</v>
      </c>
      <c r="U50" s="22">
        <f>$AH50*T$5</f>
        <v>0.24266155876514639</v>
      </c>
      <c r="V50" s="23">
        <v>2</v>
      </c>
      <c r="W50" s="22">
        <f>$AH50*V$5</f>
        <v>0.51123948506438877</v>
      </c>
      <c r="X50" s="23">
        <v>0</v>
      </c>
      <c r="Y50" s="22">
        <f>$AH50*X$5</f>
        <v>1.928073383325252E-2</v>
      </c>
      <c r="Z50" s="23">
        <v>0</v>
      </c>
      <c r="AA50" s="22">
        <f>$AH50*Z$5</f>
        <v>0.36163768831219678</v>
      </c>
      <c r="AB50" s="23">
        <v>1</v>
      </c>
      <c r="AC50" s="22">
        <f>$AH50*AB$5</f>
        <v>0.29530744160664119</v>
      </c>
      <c r="AD50" s="23">
        <v>0</v>
      </c>
      <c r="AE50" s="22">
        <f>$AH50*AD$5</f>
        <v>1.9367701509541438E-2</v>
      </c>
      <c r="AF50" s="23">
        <v>5</v>
      </c>
      <c r="AG50" s="22">
        <f>$AH50*AF$5</f>
        <v>7.6479374528472119</v>
      </c>
      <c r="AH50" s="24">
        <v>12</v>
      </c>
      <c r="AI50" s="24">
        <v>4.5668412911660003E-2</v>
      </c>
    </row>
    <row r="51" spans="1:35" x14ac:dyDescent="0.25">
      <c r="A51" s="20" t="s">
        <v>44</v>
      </c>
      <c r="B51" s="21">
        <v>5</v>
      </c>
      <c r="C51" s="22">
        <f>$AH51*B$5</f>
        <v>2.5713790826794463</v>
      </c>
      <c r="D51" s="23">
        <v>6</v>
      </c>
      <c r="E51" s="22">
        <f>$AH51*D$5</f>
        <v>1.6178422884674335</v>
      </c>
      <c r="F51" s="23">
        <v>0</v>
      </c>
      <c r="G51" s="22">
        <f>$AH51*F$5</f>
        <v>0.16776644540640351</v>
      </c>
      <c r="H51" s="23">
        <v>0</v>
      </c>
      <c r="I51" s="22">
        <f>$AH51*H$5</f>
        <v>6.7347768518135995E-2</v>
      </c>
      <c r="J51" s="23">
        <v>5</v>
      </c>
      <c r="K51" s="22">
        <f>$AH51*J$5</f>
        <v>1.4793317693646209</v>
      </c>
      <c r="L51" s="23">
        <v>0</v>
      </c>
      <c r="M51" s="22">
        <f>$AH51*L$5</f>
        <v>0.36277116702649598</v>
      </c>
      <c r="N51" s="23">
        <v>0</v>
      </c>
      <c r="O51" s="22">
        <f>$AH51*N$5</f>
        <v>0.57763930591097601</v>
      </c>
      <c r="P51" s="23">
        <v>0</v>
      </c>
      <c r="Q51" s="22">
        <f>$AH51*P$5</f>
        <v>1.9863417264388256E-2</v>
      </c>
      <c r="R51" s="23">
        <v>0</v>
      </c>
      <c r="S51" s="22">
        <f>$AH51*R$5</f>
        <v>0.87623992352642244</v>
      </c>
      <c r="T51" s="23">
        <v>0</v>
      </c>
      <c r="U51" s="22">
        <f>$AH51*T$5</f>
        <v>0.64709749004039041</v>
      </c>
      <c r="V51" s="23">
        <v>1</v>
      </c>
      <c r="W51" s="22">
        <f>$AH51*V$5</f>
        <v>1.3633052935050367</v>
      </c>
      <c r="X51" s="23">
        <v>0</v>
      </c>
      <c r="Y51" s="22">
        <f>$AH51*X$5</f>
        <v>5.1415290222006721E-2</v>
      </c>
      <c r="Z51" s="23">
        <v>0</v>
      </c>
      <c r="AA51" s="22">
        <f>$AH51*Z$5</f>
        <v>0.96436716883252482</v>
      </c>
      <c r="AB51" s="23">
        <v>0</v>
      </c>
      <c r="AC51" s="22">
        <f>$AH51*AB$5</f>
        <v>0.78748651095104316</v>
      </c>
      <c r="AD51" s="23">
        <v>0</v>
      </c>
      <c r="AE51" s="22">
        <f>$AH51*AD$5</f>
        <v>5.1647204025443837E-2</v>
      </c>
      <c r="AF51" s="23">
        <v>15</v>
      </c>
      <c r="AG51" s="22">
        <f>$AH51*AF$5</f>
        <v>20.394499874259232</v>
      </c>
      <c r="AH51" s="24">
        <v>32</v>
      </c>
      <c r="AI51" s="24">
        <v>4.5692505069650002E-2</v>
      </c>
    </row>
    <row r="52" spans="1:35" x14ac:dyDescent="0.25">
      <c r="A52" s="20" t="s">
        <v>16</v>
      </c>
      <c r="B52" s="21">
        <v>0</v>
      </c>
      <c r="C52" s="22">
        <f>$AH52*B$5</f>
        <v>0.32142238533493078</v>
      </c>
      <c r="D52" s="23">
        <v>0</v>
      </c>
      <c r="E52" s="22">
        <f>$AH52*D$5</f>
        <v>0.20223028605842919</v>
      </c>
      <c r="F52" s="23">
        <v>0</v>
      </c>
      <c r="G52" s="22">
        <f>$AH52*F$5</f>
        <v>2.0970805675800439E-2</v>
      </c>
      <c r="H52" s="23">
        <v>0</v>
      </c>
      <c r="I52" s="22">
        <f>$AH52*H$5</f>
        <v>8.4184710647669993E-3</v>
      </c>
      <c r="J52" s="23">
        <v>0</v>
      </c>
      <c r="K52" s="22">
        <f>$AH52*J$5</f>
        <v>0.18491647117057761</v>
      </c>
      <c r="L52" s="23">
        <v>0</v>
      </c>
      <c r="M52" s="22">
        <f>$AH52*L$5</f>
        <v>4.5346395878311997E-2</v>
      </c>
      <c r="N52" s="23">
        <v>0</v>
      </c>
      <c r="O52" s="22">
        <f>$AH52*N$5</f>
        <v>7.2204913238872001E-2</v>
      </c>
      <c r="P52" s="23">
        <v>0</v>
      </c>
      <c r="Q52" s="22">
        <f>$AH52*P$5</f>
        <v>2.482927158048532E-3</v>
      </c>
      <c r="R52" s="23">
        <v>0</v>
      </c>
      <c r="S52" s="22">
        <f>$AH52*R$5</f>
        <v>0.1095299904408028</v>
      </c>
      <c r="T52" s="23">
        <v>0</v>
      </c>
      <c r="U52" s="22">
        <f>$AH52*T$5</f>
        <v>8.0887186255048801E-2</v>
      </c>
      <c r="V52" s="23">
        <v>3</v>
      </c>
      <c r="W52" s="22">
        <f>$AH52*V$5</f>
        <v>0.17041316168812959</v>
      </c>
      <c r="X52" s="23">
        <v>0</v>
      </c>
      <c r="Y52" s="22">
        <f>$AH52*X$5</f>
        <v>6.4269112777508401E-3</v>
      </c>
      <c r="Z52" s="23">
        <v>0</v>
      </c>
      <c r="AA52" s="22">
        <f>$AH52*Z$5</f>
        <v>0.1205458961040656</v>
      </c>
      <c r="AB52" s="23">
        <v>0</v>
      </c>
      <c r="AC52" s="22">
        <f>$AH52*AB$5</f>
        <v>9.8435813868880395E-2</v>
      </c>
      <c r="AD52" s="23">
        <v>0</v>
      </c>
      <c r="AE52" s="22">
        <f>$AH52*AD$5</f>
        <v>6.4559005031804796E-3</v>
      </c>
      <c r="AF52" s="23">
        <v>1</v>
      </c>
      <c r="AG52" s="22">
        <f>$AH52*AF$5</f>
        <v>2.549312484282404</v>
      </c>
      <c r="AH52" s="24">
        <v>4</v>
      </c>
      <c r="AI52" s="24">
        <v>4.7118616826830002E-2</v>
      </c>
    </row>
    <row r="53" spans="1:35" x14ac:dyDescent="0.25">
      <c r="A53" s="20" t="s">
        <v>26</v>
      </c>
      <c r="B53" s="21">
        <v>0</v>
      </c>
      <c r="C53" s="22">
        <f>$AH53*B$5</f>
        <v>0.32142238533493078</v>
      </c>
      <c r="D53" s="23">
        <v>0</v>
      </c>
      <c r="E53" s="22">
        <f>$AH53*D$5</f>
        <v>0.20223028605842919</v>
      </c>
      <c r="F53" s="23">
        <v>0</v>
      </c>
      <c r="G53" s="22">
        <f>$AH53*F$5</f>
        <v>2.0970805675800439E-2</v>
      </c>
      <c r="H53" s="23">
        <v>0</v>
      </c>
      <c r="I53" s="22">
        <f>$AH53*H$5</f>
        <v>8.4184710647669993E-3</v>
      </c>
      <c r="J53" s="23">
        <v>0</v>
      </c>
      <c r="K53" s="22">
        <f>$AH53*J$5</f>
        <v>0.18491647117057761</v>
      </c>
      <c r="L53" s="23">
        <v>0</v>
      </c>
      <c r="M53" s="22">
        <f>$AH53*L$5</f>
        <v>4.5346395878311997E-2</v>
      </c>
      <c r="N53" s="23">
        <v>0</v>
      </c>
      <c r="O53" s="22">
        <f>$AH53*N$5</f>
        <v>7.2204913238872001E-2</v>
      </c>
      <c r="P53" s="23">
        <v>0</v>
      </c>
      <c r="Q53" s="22">
        <f>$AH53*P$5</f>
        <v>2.482927158048532E-3</v>
      </c>
      <c r="R53" s="23">
        <v>0</v>
      </c>
      <c r="S53" s="22">
        <f>$AH53*R$5</f>
        <v>0.1095299904408028</v>
      </c>
      <c r="T53" s="23">
        <v>0</v>
      </c>
      <c r="U53" s="22">
        <f>$AH53*T$5</f>
        <v>8.0887186255048801E-2</v>
      </c>
      <c r="V53" s="23">
        <v>3</v>
      </c>
      <c r="W53" s="22">
        <f>$AH53*V$5</f>
        <v>0.17041316168812959</v>
      </c>
      <c r="X53" s="23">
        <v>0</v>
      </c>
      <c r="Y53" s="22">
        <f>$AH53*X$5</f>
        <v>6.4269112777508401E-3</v>
      </c>
      <c r="Z53" s="23">
        <v>0</v>
      </c>
      <c r="AA53" s="22">
        <f>$AH53*Z$5</f>
        <v>0.1205458961040656</v>
      </c>
      <c r="AB53" s="23">
        <v>0</v>
      </c>
      <c r="AC53" s="22">
        <f>$AH53*AB$5</f>
        <v>9.8435813868880395E-2</v>
      </c>
      <c r="AD53" s="23">
        <v>0</v>
      </c>
      <c r="AE53" s="22">
        <f>$AH53*AD$5</f>
        <v>6.4559005031804796E-3</v>
      </c>
      <c r="AF53" s="23">
        <v>1</v>
      </c>
      <c r="AG53" s="22">
        <f>$AH53*AF$5</f>
        <v>2.549312484282404</v>
      </c>
      <c r="AH53" s="24">
        <v>4</v>
      </c>
      <c r="AI53" s="24">
        <v>4.7118616826830002E-2</v>
      </c>
    </row>
    <row r="54" spans="1:35" x14ac:dyDescent="0.25">
      <c r="A54" s="20" t="s">
        <v>88</v>
      </c>
      <c r="B54" s="21">
        <v>0</v>
      </c>
      <c r="C54" s="22">
        <f>$AH54*B$5</f>
        <v>0.32142238533493078</v>
      </c>
      <c r="D54" s="23">
        <v>0</v>
      </c>
      <c r="E54" s="22">
        <f>$AH54*D$5</f>
        <v>0.20223028605842919</v>
      </c>
      <c r="F54" s="23">
        <v>0</v>
      </c>
      <c r="G54" s="22">
        <f>$AH54*F$5</f>
        <v>2.0970805675800439E-2</v>
      </c>
      <c r="H54" s="23">
        <v>0</v>
      </c>
      <c r="I54" s="22">
        <f>$AH54*H$5</f>
        <v>8.4184710647669993E-3</v>
      </c>
      <c r="J54" s="23">
        <v>0</v>
      </c>
      <c r="K54" s="22">
        <f>$AH54*J$5</f>
        <v>0.18491647117057761</v>
      </c>
      <c r="L54" s="23">
        <v>0</v>
      </c>
      <c r="M54" s="22">
        <f>$AH54*L$5</f>
        <v>4.5346395878311997E-2</v>
      </c>
      <c r="N54" s="23">
        <v>0</v>
      </c>
      <c r="O54" s="22">
        <f>$AH54*N$5</f>
        <v>7.2204913238872001E-2</v>
      </c>
      <c r="P54" s="23">
        <v>0</v>
      </c>
      <c r="Q54" s="22">
        <f>$AH54*P$5</f>
        <v>2.482927158048532E-3</v>
      </c>
      <c r="R54" s="23">
        <v>0</v>
      </c>
      <c r="S54" s="22">
        <f>$AH54*R$5</f>
        <v>0.1095299904408028</v>
      </c>
      <c r="T54" s="23">
        <v>0</v>
      </c>
      <c r="U54" s="22">
        <f>$AH54*T$5</f>
        <v>8.0887186255048801E-2</v>
      </c>
      <c r="V54" s="23">
        <v>3</v>
      </c>
      <c r="W54" s="22">
        <f>$AH54*V$5</f>
        <v>0.17041316168812959</v>
      </c>
      <c r="X54" s="23">
        <v>0</v>
      </c>
      <c r="Y54" s="22">
        <f>$AH54*X$5</f>
        <v>6.4269112777508401E-3</v>
      </c>
      <c r="Z54" s="23">
        <v>0</v>
      </c>
      <c r="AA54" s="22">
        <f>$AH54*Z$5</f>
        <v>0.1205458961040656</v>
      </c>
      <c r="AB54" s="23">
        <v>0</v>
      </c>
      <c r="AC54" s="22">
        <f>$AH54*AB$5</f>
        <v>9.8435813868880395E-2</v>
      </c>
      <c r="AD54" s="23">
        <v>0</v>
      </c>
      <c r="AE54" s="22">
        <f>$AH54*AD$5</f>
        <v>6.4559005031804796E-3</v>
      </c>
      <c r="AF54" s="23">
        <v>1</v>
      </c>
      <c r="AG54" s="22">
        <f>$AH54*AF$5</f>
        <v>2.549312484282404</v>
      </c>
      <c r="AH54" s="24">
        <v>4</v>
      </c>
      <c r="AI54" s="24">
        <v>4.7118616826830002E-2</v>
      </c>
    </row>
    <row r="55" spans="1:35" x14ac:dyDescent="0.25">
      <c r="A55" s="20" t="s">
        <v>30</v>
      </c>
      <c r="B55" s="21">
        <v>11</v>
      </c>
      <c r="C55" s="22">
        <f>$AH55*B$5</f>
        <v>2.9731570643481096</v>
      </c>
      <c r="D55" s="23">
        <v>2</v>
      </c>
      <c r="E55" s="22">
        <f>$AH55*D$5</f>
        <v>1.87063014604047</v>
      </c>
      <c r="F55" s="23">
        <v>1</v>
      </c>
      <c r="G55" s="22">
        <f>$AH55*F$5</f>
        <v>0.19397995250115405</v>
      </c>
      <c r="H55" s="23">
        <v>0</v>
      </c>
      <c r="I55" s="22">
        <f>$AH55*H$5</f>
        <v>7.7870857349094741E-2</v>
      </c>
      <c r="J55" s="23">
        <v>2</v>
      </c>
      <c r="K55" s="22">
        <f>$AH55*J$5</f>
        <v>1.7104773583278428</v>
      </c>
      <c r="L55" s="23">
        <v>0</v>
      </c>
      <c r="M55" s="22">
        <f>$AH55*L$5</f>
        <v>0.419454161874386</v>
      </c>
      <c r="N55" s="23">
        <v>0</v>
      </c>
      <c r="O55" s="22">
        <f>$AH55*N$5</f>
        <v>0.66789544745956597</v>
      </c>
      <c r="P55" s="23">
        <v>0</v>
      </c>
      <c r="Q55" s="22">
        <f>$AH55*P$5</f>
        <v>2.296707621194892E-2</v>
      </c>
      <c r="R55" s="23">
        <v>0</v>
      </c>
      <c r="S55" s="22">
        <f>$AH55*R$5</f>
        <v>1.013152411577426</v>
      </c>
      <c r="T55" s="23">
        <v>0</v>
      </c>
      <c r="U55" s="22">
        <f>$AH55*T$5</f>
        <v>0.74820647285920139</v>
      </c>
      <c r="V55" s="23">
        <v>3</v>
      </c>
      <c r="W55" s="22">
        <f>$AH55*V$5</f>
        <v>1.5763217456151988</v>
      </c>
      <c r="X55" s="23">
        <v>0</v>
      </c>
      <c r="Y55" s="22">
        <f>$AH55*X$5</f>
        <v>5.9448929319195272E-2</v>
      </c>
      <c r="Z55" s="23">
        <v>0</v>
      </c>
      <c r="AA55" s="22">
        <f>$AH55*Z$5</f>
        <v>1.1150495389626067</v>
      </c>
      <c r="AB55" s="23">
        <v>1</v>
      </c>
      <c r="AC55" s="22">
        <f>$AH55*AB$5</f>
        <v>0.91053127828714364</v>
      </c>
      <c r="AD55" s="23">
        <v>0</v>
      </c>
      <c r="AE55" s="22">
        <f>$AH55*AD$5</f>
        <v>5.9717079654419435E-2</v>
      </c>
      <c r="AF55" s="23">
        <v>17</v>
      </c>
      <c r="AG55" s="22">
        <f>$AH55*AF$5</f>
        <v>23.581140479612237</v>
      </c>
      <c r="AH55" s="24">
        <v>37</v>
      </c>
      <c r="AI55" s="24">
        <v>5.1914774604120001E-2</v>
      </c>
    </row>
    <row r="56" spans="1:35" x14ac:dyDescent="0.25">
      <c r="A56" s="20" t="s">
        <v>21</v>
      </c>
      <c r="B56" s="21">
        <v>6</v>
      </c>
      <c r="C56" s="22">
        <f>$AH56*B$5</f>
        <v>1.1249783486722578</v>
      </c>
      <c r="D56" s="23">
        <v>2</v>
      </c>
      <c r="E56" s="22">
        <f>$AH56*D$5</f>
        <v>0.70780600120450221</v>
      </c>
      <c r="F56" s="23">
        <v>0</v>
      </c>
      <c r="G56" s="22">
        <f>$AH56*F$5</f>
        <v>7.3397819865301528E-2</v>
      </c>
      <c r="H56" s="23">
        <v>0</v>
      </c>
      <c r="I56" s="22">
        <f>$AH56*H$5</f>
        <v>2.9464648726684497E-2</v>
      </c>
      <c r="J56" s="23">
        <v>0</v>
      </c>
      <c r="K56" s="22">
        <f>$AH56*J$5</f>
        <v>0.64720764909702166</v>
      </c>
      <c r="L56" s="23">
        <v>0</v>
      </c>
      <c r="M56" s="22">
        <f>$AH56*L$5</f>
        <v>0.15871238557409198</v>
      </c>
      <c r="N56" s="23">
        <v>0</v>
      </c>
      <c r="O56" s="22">
        <f>$AH56*N$5</f>
        <v>0.252717196336052</v>
      </c>
      <c r="P56" s="23">
        <v>0</v>
      </c>
      <c r="Q56" s="22">
        <f>$AH56*P$5</f>
        <v>8.6902450531698618E-3</v>
      </c>
      <c r="R56" s="23">
        <v>0</v>
      </c>
      <c r="S56" s="22">
        <f>$AH56*R$5</f>
        <v>0.38335496654280982</v>
      </c>
      <c r="T56" s="23">
        <v>0</v>
      </c>
      <c r="U56" s="22">
        <f>$AH56*T$5</f>
        <v>0.28310515189267083</v>
      </c>
      <c r="V56" s="23">
        <v>0</v>
      </c>
      <c r="W56" s="22">
        <f>$AH56*V$5</f>
        <v>0.59644606590845362</v>
      </c>
      <c r="X56" s="23">
        <v>0</v>
      </c>
      <c r="Y56" s="22">
        <f>$AH56*X$5</f>
        <v>2.2494189472127939E-2</v>
      </c>
      <c r="Z56" s="23">
        <v>0</v>
      </c>
      <c r="AA56" s="22">
        <f>$AH56*Z$5</f>
        <v>0.4219106363642296</v>
      </c>
      <c r="AB56" s="23">
        <v>0</v>
      </c>
      <c r="AC56" s="22">
        <f>$AH56*AB$5</f>
        <v>0.34452534854108141</v>
      </c>
      <c r="AD56" s="23">
        <v>0</v>
      </c>
      <c r="AE56" s="22">
        <f>$AH56*AD$5</f>
        <v>2.259565176113168E-2</v>
      </c>
      <c r="AF56" s="23">
        <v>6</v>
      </c>
      <c r="AG56" s="22">
        <f>$AH56*AF$5</f>
        <v>8.9225936949884144</v>
      </c>
      <c r="AH56" s="24">
        <v>14</v>
      </c>
      <c r="AI56" s="24">
        <v>6.8226126253639996E-2</v>
      </c>
    </row>
    <row r="57" spans="1:35" x14ac:dyDescent="0.25">
      <c r="A57" s="20" t="s">
        <v>82</v>
      </c>
      <c r="B57" s="21">
        <v>10</v>
      </c>
      <c r="C57" s="22">
        <f>$AH57*B$5</f>
        <v>5.785602936028754</v>
      </c>
      <c r="D57" s="23">
        <v>12</v>
      </c>
      <c r="E57" s="22">
        <f>$AH57*D$5</f>
        <v>3.6401451490517251</v>
      </c>
      <c r="F57" s="23">
        <v>0</v>
      </c>
      <c r="G57" s="22">
        <f>$AH57*F$5</f>
        <v>0.37747450216440792</v>
      </c>
      <c r="H57" s="23">
        <v>0</v>
      </c>
      <c r="I57" s="22">
        <f>$AH57*H$5</f>
        <v>0.15153247916580598</v>
      </c>
      <c r="J57" s="23">
        <v>4</v>
      </c>
      <c r="K57" s="22">
        <f>$AH57*J$5</f>
        <v>3.3284964810703968</v>
      </c>
      <c r="L57" s="23">
        <v>0</v>
      </c>
      <c r="M57" s="22">
        <f>$AH57*L$5</f>
        <v>0.81623512580961599</v>
      </c>
      <c r="N57" s="23">
        <v>1</v>
      </c>
      <c r="O57" s="22">
        <f>$AH57*N$5</f>
        <v>1.299688438299696</v>
      </c>
      <c r="P57" s="23">
        <v>0</v>
      </c>
      <c r="Q57" s="22">
        <f>$AH57*P$5</f>
        <v>4.4692688844873575E-2</v>
      </c>
      <c r="R57" s="23">
        <v>1</v>
      </c>
      <c r="S57" s="22">
        <f>$AH57*R$5</f>
        <v>1.9715398279344505</v>
      </c>
      <c r="T57" s="23">
        <v>0</v>
      </c>
      <c r="U57" s="22">
        <f>$AH57*T$5</f>
        <v>1.4559693525908783</v>
      </c>
      <c r="V57" s="23">
        <v>2</v>
      </c>
      <c r="W57" s="22">
        <f>$AH57*V$5</f>
        <v>3.0674369103863324</v>
      </c>
      <c r="X57" s="23">
        <v>0</v>
      </c>
      <c r="Y57" s="22">
        <f>$AH57*X$5</f>
        <v>0.11568440299951513</v>
      </c>
      <c r="Z57" s="23">
        <v>2</v>
      </c>
      <c r="AA57" s="22">
        <f>$AH57*Z$5</f>
        <v>2.1698261298731807</v>
      </c>
      <c r="AB57" s="23">
        <v>1</v>
      </c>
      <c r="AC57" s="22">
        <f>$AH57*AB$5</f>
        <v>1.771844649639847</v>
      </c>
      <c r="AD57" s="23">
        <v>0</v>
      </c>
      <c r="AE57" s="22">
        <f>$AH57*AD$5</f>
        <v>0.11620620905724863</v>
      </c>
      <c r="AF57" s="23">
        <v>39</v>
      </c>
      <c r="AG57" s="22">
        <f>$AH57*AF$5</f>
        <v>45.88762471708327</v>
      </c>
      <c r="AH57" s="24">
        <v>72</v>
      </c>
      <c r="AI57" s="24">
        <v>8.0317441703119996E-2</v>
      </c>
    </row>
    <row r="58" spans="1:35" x14ac:dyDescent="0.25">
      <c r="A58" s="20" t="s">
        <v>27</v>
      </c>
      <c r="B58" s="21">
        <v>8</v>
      </c>
      <c r="C58" s="22">
        <f>$AH58*B$5</f>
        <v>3.1338682570155751</v>
      </c>
      <c r="D58" s="23">
        <v>2</v>
      </c>
      <c r="E58" s="22">
        <f>$AH58*D$5</f>
        <v>1.9717452890696845</v>
      </c>
      <c r="F58" s="23">
        <v>0</v>
      </c>
      <c r="G58" s="22">
        <f>$AH58*F$5</f>
        <v>0.20446535533905427</v>
      </c>
      <c r="H58" s="23">
        <v>0</v>
      </c>
      <c r="I58" s="22">
        <f>$AH58*H$5</f>
        <v>8.2080092881478245E-2</v>
      </c>
      <c r="J58" s="23">
        <v>0</v>
      </c>
      <c r="K58" s="22">
        <f>$AH58*J$5</f>
        <v>1.8029355939131317</v>
      </c>
      <c r="L58" s="23">
        <v>0</v>
      </c>
      <c r="M58" s="22">
        <f>$AH58*L$5</f>
        <v>0.44212735981354195</v>
      </c>
      <c r="N58" s="23">
        <v>0</v>
      </c>
      <c r="O58" s="22">
        <f>$AH58*N$5</f>
        <v>0.70399790407900198</v>
      </c>
      <c r="P58" s="23">
        <v>0</v>
      </c>
      <c r="Q58" s="22">
        <f>$AH58*P$5</f>
        <v>2.4208539790973187E-2</v>
      </c>
      <c r="R58" s="23">
        <v>0</v>
      </c>
      <c r="S58" s="22">
        <f>$AH58*R$5</f>
        <v>1.0679174067978274</v>
      </c>
      <c r="T58" s="23">
        <v>0</v>
      </c>
      <c r="U58" s="22">
        <f>$AH58*T$5</f>
        <v>0.78865006598672582</v>
      </c>
      <c r="V58" s="23">
        <v>2</v>
      </c>
      <c r="W58" s="22">
        <f>$AH58*V$5</f>
        <v>1.6615283264592635</v>
      </c>
      <c r="X58" s="23">
        <v>0</v>
      </c>
      <c r="Y58" s="22">
        <f>$AH58*X$5</f>
        <v>6.2662384958070694E-2</v>
      </c>
      <c r="Z58" s="23">
        <v>0</v>
      </c>
      <c r="AA58" s="22">
        <f>$AH58*Z$5</f>
        <v>1.1753224870146397</v>
      </c>
      <c r="AB58" s="23">
        <v>1</v>
      </c>
      <c r="AC58" s="22">
        <f>$AH58*AB$5</f>
        <v>0.95974918522158381</v>
      </c>
      <c r="AD58" s="23">
        <v>0</v>
      </c>
      <c r="AE58" s="22">
        <f>$AH58*AD$5</f>
        <v>6.294502990600967E-2</v>
      </c>
      <c r="AF58" s="23">
        <v>26</v>
      </c>
      <c r="AG58" s="22">
        <f>$AH58*AF$5</f>
        <v>24.855796721753439</v>
      </c>
      <c r="AH58" s="24">
        <v>39</v>
      </c>
      <c r="AI58" s="24">
        <v>9.0960701492760004E-2</v>
      </c>
    </row>
    <row r="59" spans="1:35" x14ac:dyDescent="0.25">
      <c r="A59" s="20" t="s">
        <v>59</v>
      </c>
      <c r="B59" s="21">
        <v>10</v>
      </c>
      <c r="C59" s="22">
        <f>$AH59*B$5</f>
        <v>3.6160018350179715</v>
      </c>
      <c r="D59" s="23">
        <v>2</v>
      </c>
      <c r="E59" s="22">
        <f>$AH59*D$5</f>
        <v>2.2750907181573283</v>
      </c>
      <c r="F59" s="23">
        <v>0</v>
      </c>
      <c r="G59" s="22">
        <f>$AH59*F$5</f>
        <v>0.23592156385275492</v>
      </c>
      <c r="H59" s="23">
        <v>0</v>
      </c>
      <c r="I59" s="22">
        <f>$AH59*H$5</f>
        <v>9.4707799478628743E-2</v>
      </c>
      <c r="J59" s="23">
        <v>2</v>
      </c>
      <c r="K59" s="22">
        <f>$AH59*J$5</f>
        <v>2.080310300668998</v>
      </c>
      <c r="L59" s="23">
        <v>0</v>
      </c>
      <c r="M59" s="22">
        <f>$AH59*L$5</f>
        <v>0.51014695363100993</v>
      </c>
      <c r="N59" s="23">
        <v>0</v>
      </c>
      <c r="O59" s="22">
        <f>$AH59*N$5</f>
        <v>0.81230527393731</v>
      </c>
      <c r="P59" s="23">
        <v>0</v>
      </c>
      <c r="Q59" s="22">
        <f>$AH59*P$5</f>
        <v>2.7932930528045984E-2</v>
      </c>
      <c r="R59" s="23">
        <v>0</v>
      </c>
      <c r="S59" s="22">
        <f>$AH59*R$5</f>
        <v>1.2322123924590316</v>
      </c>
      <c r="T59" s="23">
        <v>0</v>
      </c>
      <c r="U59" s="22">
        <f>$AH59*T$5</f>
        <v>0.90998084536929902</v>
      </c>
      <c r="V59" s="23">
        <v>4</v>
      </c>
      <c r="W59" s="22">
        <f>$AH59*V$5</f>
        <v>1.917148068991458</v>
      </c>
      <c r="X59" s="23">
        <v>0</v>
      </c>
      <c r="Y59" s="22">
        <f>$AH59*X$5</f>
        <v>7.2302751874696952E-2</v>
      </c>
      <c r="Z59" s="23">
        <v>2</v>
      </c>
      <c r="AA59" s="22">
        <f>$AH59*Z$5</f>
        <v>1.356141331170738</v>
      </c>
      <c r="AB59" s="23">
        <v>0</v>
      </c>
      <c r="AC59" s="22">
        <f>$AH59*AB$5</f>
        <v>1.1074029060249044</v>
      </c>
      <c r="AD59" s="23">
        <v>0</v>
      </c>
      <c r="AE59" s="22">
        <f>$AH59*AD$5</f>
        <v>7.2628880660780396E-2</v>
      </c>
      <c r="AF59" s="23">
        <v>25</v>
      </c>
      <c r="AG59" s="22">
        <f>$AH59*AF$5</f>
        <v>28.679765448177044</v>
      </c>
      <c r="AH59" s="24">
        <v>45</v>
      </c>
      <c r="AI59" s="24">
        <v>9.8964487488820002E-2</v>
      </c>
    </row>
    <row r="60" spans="1:35" x14ac:dyDescent="0.25">
      <c r="A60" s="20" t="s">
        <v>92</v>
      </c>
      <c r="B60" s="21">
        <v>7</v>
      </c>
      <c r="C60" s="22">
        <f>$AH60*B$5</f>
        <v>4.0177798166866348</v>
      </c>
      <c r="D60" s="23">
        <v>4</v>
      </c>
      <c r="E60" s="22">
        <f>$AH60*D$5</f>
        <v>2.527878575730365</v>
      </c>
      <c r="F60" s="23">
        <v>0</v>
      </c>
      <c r="G60" s="22">
        <f>$AH60*F$5</f>
        <v>0.26213507094750549</v>
      </c>
      <c r="H60" s="23">
        <v>0</v>
      </c>
      <c r="I60" s="22">
        <f>$AH60*H$5</f>
        <v>0.10523088830958749</v>
      </c>
      <c r="J60" s="23">
        <v>0</v>
      </c>
      <c r="K60" s="22">
        <f>$AH60*J$5</f>
        <v>2.3114558896322199</v>
      </c>
      <c r="L60" s="23">
        <v>0</v>
      </c>
      <c r="M60" s="22">
        <f>$AH60*L$5</f>
        <v>0.5668299484789</v>
      </c>
      <c r="N60" s="23">
        <v>0</v>
      </c>
      <c r="O60" s="22">
        <f>$AH60*N$5</f>
        <v>0.90256141548589996</v>
      </c>
      <c r="P60" s="23">
        <v>0</v>
      </c>
      <c r="Q60" s="22">
        <f>$AH60*P$5</f>
        <v>3.1036589475606648E-2</v>
      </c>
      <c r="R60" s="23">
        <v>0</v>
      </c>
      <c r="S60" s="22">
        <f>$AH60*R$5</f>
        <v>1.3691248805100351</v>
      </c>
      <c r="T60" s="23">
        <v>0</v>
      </c>
      <c r="U60" s="22">
        <f>$AH60*T$5</f>
        <v>1.01108982818811</v>
      </c>
      <c r="V60" s="23">
        <v>2</v>
      </c>
      <c r="W60" s="22">
        <f>$AH60*V$5</f>
        <v>2.1301645211016198</v>
      </c>
      <c r="X60" s="23">
        <v>0</v>
      </c>
      <c r="Y60" s="22">
        <f>$AH60*X$5</f>
        <v>8.0336390971885496E-2</v>
      </c>
      <c r="Z60" s="23">
        <v>0</v>
      </c>
      <c r="AA60" s="22">
        <f>$AH60*Z$5</f>
        <v>1.5068237013008201</v>
      </c>
      <c r="AB60" s="23">
        <v>1</v>
      </c>
      <c r="AC60" s="22">
        <f>$AH60*AB$5</f>
        <v>1.230447673361005</v>
      </c>
      <c r="AD60" s="23">
        <v>0</v>
      </c>
      <c r="AE60" s="22">
        <f>$AH60*AD$5</f>
        <v>8.0698756289755993E-2</v>
      </c>
      <c r="AF60" s="23">
        <v>36</v>
      </c>
      <c r="AG60" s="22">
        <f>$AH60*AF$5</f>
        <v>31.866406053530049</v>
      </c>
      <c r="AH60" s="24">
        <v>50</v>
      </c>
      <c r="AI60" s="24">
        <v>9.9501011712769996E-2</v>
      </c>
    </row>
    <row r="61" spans="1:35" x14ac:dyDescent="0.25">
      <c r="A61" s="20" t="s">
        <v>53</v>
      </c>
      <c r="B61" s="21">
        <v>4</v>
      </c>
      <c r="C61" s="22">
        <f>$AH61*B$5</f>
        <v>2.3303122936782481</v>
      </c>
      <c r="D61" s="23">
        <v>8</v>
      </c>
      <c r="E61" s="22">
        <f>$AH61*D$5</f>
        <v>1.4661695739236116</v>
      </c>
      <c r="F61" s="23">
        <v>0</v>
      </c>
      <c r="G61" s="22">
        <f>$AH61*F$5</f>
        <v>0.15203834114955317</v>
      </c>
      <c r="H61" s="23">
        <v>0</v>
      </c>
      <c r="I61" s="22">
        <f>$AH61*H$5</f>
        <v>6.1033915219560746E-2</v>
      </c>
      <c r="J61" s="23">
        <v>2</v>
      </c>
      <c r="K61" s="22">
        <f>$AH61*J$5</f>
        <v>1.3406444159866877</v>
      </c>
      <c r="L61" s="23">
        <v>0</v>
      </c>
      <c r="M61" s="22">
        <f>$AH61*L$5</f>
        <v>0.32876137011776196</v>
      </c>
      <c r="N61" s="23">
        <v>0</v>
      </c>
      <c r="O61" s="22">
        <f>$AH61*N$5</f>
        <v>0.52348562098182205</v>
      </c>
      <c r="P61" s="23">
        <v>0</v>
      </c>
      <c r="Q61" s="22">
        <f>$AH61*P$5</f>
        <v>1.8001221895851856E-2</v>
      </c>
      <c r="R61" s="23">
        <v>0</v>
      </c>
      <c r="S61" s="22">
        <f>$AH61*R$5</f>
        <v>0.79409243069582036</v>
      </c>
      <c r="T61" s="23">
        <v>1</v>
      </c>
      <c r="U61" s="22">
        <f>$AH61*T$5</f>
        <v>0.58643210034910376</v>
      </c>
      <c r="V61" s="23">
        <v>1</v>
      </c>
      <c r="W61" s="22">
        <f>$AH61*V$5</f>
        <v>1.2354954222389396</v>
      </c>
      <c r="X61" s="23">
        <v>0</v>
      </c>
      <c r="Y61" s="22">
        <f>$AH61*X$5</f>
        <v>4.6595106763693592E-2</v>
      </c>
      <c r="Z61" s="23">
        <v>0</v>
      </c>
      <c r="AA61" s="22">
        <f>$AH61*Z$5</f>
        <v>0.87395774675447557</v>
      </c>
      <c r="AB61" s="23">
        <v>1</v>
      </c>
      <c r="AC61" s="22">
        <f>$AH61*AB$5</f>
        <v>0.71365965054938285</v>
      </c>
      <c r="AD61" s="23">
        <v>0</v>
      </c>
      <c r="AE61" s="22">
        <f>$AH61*AD$5</f>
        <v>4.6805278648058474E-2</v>
      </c>
      <c r="AF61" s="23">
        <v>12</v>
      </c>
      <c r="AG61" s="22">
        <f>$AH61*AF$5</f>
        <v>18.482515511047428</v>
      </c>
      <c r="AH61" s="24">
        <v>29</v>
      </c>
      <c r="AI61" s="24">
        <v>0.1156817737054</v>
      </c>
    </row>
    <row r="62" spans="1:35" x14ac:dyDescent="0.25">
      <c r="A62" s="20" t="s">
        <v>85</v>
      </c>
      <c r="B62" s="21">
        <v>0</v>
      </c>
      <c r="C62" s="22">
        <f>$AH62*B$5</f>
        <v>0.80355596333732693</v>
      </c>
      <c r="D62" s="23">
        <v>0</v>
      </c>
      <c r="E62" s="22">
        <f>$AH62*D$5</f>
        <v>0.50557571514607291</v>
      </c>
      <c r="F62" s="23">
        <v>0</v>
      </c>
      <c r="G62" s="22">
        <f>$AH62*F$5</f>
        <v>5.2427014189501096E-2</v>
      </c>
      <c r="H62" s="23">
        <v>0</v>
      </c>
      <c r="I62" s="22">
        <f>$AH62*H$5</f>
        <v>2.1046177661917499E-2</v>
      </c>
      <c r="J62" s="23">
        <v>0</v>
      </c>
      <c r="K62" s="22">
        <f>$AH62*J$5</f>
        <v>0.46229117792644403</v>
      </c>
      <c r="L62" s="23">
        <v>0</v>
      </c>
      <c r="M62" s="22">
        <f>$AH62*L$5</f>
        <v>0.11336598969577999</v>
      </c>
      <c r="N62" s="23">
        <v>0</v>
      </c>
      <c r="O62" s="22">
        <f>$AH62*N$5</f>
        <v>0.18051228309718001</v>
      </c>
      <c r="P62" s="23">
        <v>0</v>
      </c>
      <c r="Q62" s="22">
        <f>$AH62*P$5</f>
        <v>6.2073178951213299E-3</v>
      </c>
      <c r="R62" s="23">
        <v>0</v>
      </c>
      <c r="S62" s="22">
        <f>$AH62*R$5</f>
        <v>0.27382497610200701</v>
      </c>
      <c r="T62" s="23">
        <v>0</v>
      </c>
      <c r="U62" s="22">
        <f>$AH62*T$5</f>
        <v>0.20221796563762201</v>
      </c>
      <c r="V62" s="23">
        <v>2</v>
      </c>
      <c r="W62" s="22">
        <f>$AH62*V$5</f>
        <v>0.42603290422032397</v>
      </c>
      <c r="X62" s="23">
        <v>0</v>
      </c>
      <c r="Y62" s="22">
        <f>$AH62*X$5</f>
        <v>1.6067278194377102E-2</v>
      </c>
      <c r="Z62" s="23">
        <v>0</v>
      </c>
      <c r="AA62" s="22">
        <f>$AH62*Z$5</f>
        <v>0.30136474026016402</v>
      </c>
      <c r="AB62" s="23">
        <v>0</v>
      </c>
      <c r="AC62" s="22">
        <f>$AH62*AB$5</f>
        <v>0.24608953467220099</v>
      </c>
      <c r="AD62" s="23">
        <v>0</v>
      </c>
      <c r="AE62" s="22">
        <f>$AH62*AD$5</f>
        <v>1.6139751257951199E-2</v>
      </c>
      <c r="AF62" s="23">
        <v>8</v>
      </c>
      <c r="AG62" s="22">
        <f>$AH62*AF$5</f>
        <v>6.3732812107060095</v>
      </c>
      <c r="AH62" s="24">
        <v>10</v>
      </c>
      <c r="AI62" s="24">
        <v>0.12429114336780001</v>
      </c>
    </row>
    <row r="63" spans="1:35" x14ac:dyDescent="0.25">
      <c r="A63" s="20" t="s">
        <v>19</v>
      </c>
      <c r="B63" s="21">
        <v>1</v>
      </c>
      <c r="C63" s="22">
        <f>$AH63*B$5</f>
        <v>0.32142238533493078</v>
      </c>
      <c r="D63" s="23">
        <v>0</v>
      </c>
      <c r="E63" s="22">
        <f>$AH63*D$5</f>
        <v>0.20223028605842919</v>
      </c>
      <c r="F63" s="23">
        <v>0</v>
      </c>
      <c r="G63" s="22">
        <f>$AH63*F$5</f>
        <v>2.0970805675800439E-2</v>
      </c>
      <c r="H63" s="23">
        <v>0</v>
      </c>
      <c r="I63" s="22">
        <f>$AH63*H$5</f>
        <v>8.4184710647669993E-3</v>
      </c>
      <c r="J63" s="23">
        <v>0</v>
      </c>
      <c r="K63" s="22">
        <f>$AH63*J$5</f>
        <v>0.18491647117057761</v>
      </c>
      <c r="L63" s="23">
        <v>0</v>
      </c>
      <c r="M63" s="22">
        <f>$AH63*L$5</f>
        <v>4.5346395878311997E-2</v>
      </c>
      <c r="N63" s="23">
        <v>0</v>
      </c>
      <c r="O63" s="22">
        <f>$AH63*N$5</f>
        <v>7.2204913238872001E-2</v>
      </c>
      <c r="P63" s="23">
        <v>0</v>
      </c>
      <c r="Q63" s="22">
        <f>$AH63*P$5</f>
        <v>2.482927158048532E-3</v>
      </c>
      <c r="R63" s="23">
        <v>0</v>
      </c>
      <c r="S63" s="22">
        <f>$AH63*R$5</f>
        <v>0.1095299904408028</v>
      </c>
      <c r="T63" s="23">
        <v>0</v>
      </c>
      <c r="U63" s="22">
        <f>$AH63*T$5</f>
        <v>8.0887186255048801E-2</v>
      </c>
      <c r="V63" s="23">
        <v>3</v>
      </c>
      <c r="W63" s="22">
        <f>$AH63*V$5</f>
        <v>0.17041316168812959</v>
      </c>
      <c r="X63" s="23">
        <v>0</v>
      </c>
      <c r="Y63" s="22">
        <f>$AH63*X$5</f>
        <v>6.4269112777508401E-3</v>
      </c>
      <c r="Z63" s="23">
        <v>0</v>
      </c>
      <c r="AA63" s="22">
        <f>$AH63*Z$5</f>
        <v>0.1205458961040656</v>
      </c>
      <c r="AB63" s="23">
        <v>0</v>
      </c>
      <c r="AC63" s="22">
        <f>$AH63*AB$5</f>
        <v>9.8435813868880395E-2</v>
      </c>
      <c r="AD63" s="23">
        <v>0</v>
      </c>
      <c r="AE63" s="22">
        <f>$AH63*AD$5</f>
        <v>6.4559005031804796E-3</v>
      </c>
      <c r="AF63" s="23">
        <v>0</v>
      </c>
      <c r="AG63" s="22">
        <f>$AH63*AF$5</f>
        <v>2.549312484282404</v>
      </c>
      <c r="AH63" s="24">
        <v>4</v>
      </c>
      <c r="AI63" s="24">
        <v>0.18215346553869999</v>
      </c>
    </row>
    <row r="64" spans="1:35" x14ac:dyDescent="0.25">
      <c r="A64" s="20" t="s">
        <v>6</v>
      </c>
      <c r="B64" s="21">
        <v>1</v>
      </c>
      <c r="C64" s="22">
        <f>$AH64*B$5</f>
        <v>0.9642671560047924</v>
      </c>
      <c r="D64" s="23">
        <v>4</v>
      </c>
      <c r="E64" s="22">
        <f>$AH64*D$5</f>
        <v>0.60669085817528756</v>
      </c>
      <c r="F64" s="23">
        <v>0</v>
      </c>
      <c r="G64" s="22">
        <f>$AH64*F$5</f>
        <v>6.2912417027401316E-2</v>
      </c>
      <c r="H64" s="23">
        <v>0</v>
      </c>
      <c r="I64" s="22">
        <f>$AH64*H$5</f>
        <v>2.5255413194300996E-2</v>
      </c>
      <c r="J64" s="23">
        <v>1</v>
      </c>
      <c r="K64" s="22">
        <f>$AH64*J$5</f>
        <v>0.55474941351173279</v>
      </c>
      <c r="L64" s="23">
        <v>0</v>
      </c>
      <c r="M64" s="22">
        <f>$AH64*L$5</f>
        <v>0.136039187634936</v>
      </c>
      <c r="N64" s="23">
        <v>0</v>
      </c>
      <c r="O64" s="22">
        <f>$AH64*N$5</f>
        <v>0.21661473971661599</v>
      </c>
      <c r="P64" s="23">
        <v>0</v>
      </c>
      <c r="Q64" s="22">
        <f>$AH64*P$5</f>
        <v>7.4487814741455959E-3</v>
      </c>
      <c r="R64" s="23">
        <v>0</v>
      </c>
      <c r="S64" s="22">
        <f>$AH64*R$5</f>
        <v>0.32858997132240841</v>
      </c>
      <c r="T64" s="23">
        <v>0</v>
      </c>
      <c r="U64" s="22">
        <f>$AH64*T$5</f>
        <v>0.24266155876514639</v>
      </c>
      <c r="V64" s="23">
        <v>0</v>
      </c>
      <c r="W64" s="22">
        <f>$AH64*V$5</f>
        <v>0.51123948506438877</v>
      </c>
      <c r="X64" s="23">
        <v>0</v>
      </c>
      <c r="Y64" s="22">
        <f>$AH64*X$5</f>
        <v>1.928073383325252E-2</v>
      </c>
      <c r="Z64" s="23">
        <v>0</v>
      </c>
      <c r="AA64" s="22">
        <f>$AH64*Z$5</f>
        <v>0.36163768831219678</v>
      </c>
      <c r="AB64" s="23">
        <v>2</v>
      </c>
      <c r="AC64" s="22">
        <f>$AH64*AB$5</f>
        <v>0.29530744160664119</v>
      </c>
      <c r="AD64" s="23">
        <v>0</v>
      </c>
      <c r="AE64" s="22">
        <f>$AH64*AD$5</f>
        <v>1.9367701509541438E-2</v>
      </c>
      <c r="AF64" s="23">
        <v>4</v>
      </c>
      <c r="AG64" s="22">
        <f>$AH64*AF$5</f>
        <v>7.6479374528472119</v>
      </c>
      <c r="AH64" s="24">
        <v>12</v>
      </c>
      <c r="AI64" s="24">
        <v>0.18262031320829999</v>
      </c>
    </row>
    <row r="65" spans="1:35" x14ac:dyDescent="0.25">
      <c r="A65" s="20" t="s">
        <v>65</v>
      </c>
      <c r="B65" s="21">
        <v>5</v>
      </c>
      <c r="C65" s="22">
        <f>$AH65*B$5</f>
        <v>1.3660451376734559</v>
      </c>
      <c r="D65" s="23">
        <v>4</v>
      </c>
      <c r="E65" s="22">
        <f>$AH65*D$5</f>
        <v>0.85947871574832402</v>
      </c>
      <c r="F65" s="23">
        <v>0</v>
      </c>
      <c r="G65" s="22">
        <f>$AH65*F$5</f>
        <v>8.9125924122151867E-2</v>
      </c>
      <c r="H65" s="23">
        <v>0</v>
      </c>
      <c r="I65" s="22">
        <f>$AH65*H$5</f>
        <v>3.5778502025259749E-2</v>
      </c>
      <c r="J65" s="23">
        <v>0</v>
      </c>
      <c r="K65" s="22">
        <f>$AH65*J$5</f>
        <v>0.78589500247495481</v>
      </c>
      <c r="L65" s="23">
        <v>0</v>
      </c>
      <c r="M65" s="22">
        <f>$AH65*L$5</f>
        <v>0.19272218248282599</v>
      </c>
      <c r="N65" s="23">
        <v>0</v>
      </c>
      <c r="O65" s="22">
        <f>$AH65*N$5</f>
        <v>0.30687088126520601</v>
      </c>
      <c r="P65" s="23">
        <v>0</v>
      </c>
      <c r="Q65" s="22">
        <f>$AH65*P$5</f>
        <v>1.055244042170626E-2</v>
      </c>
      <c r="R65" s="23">
        <v>0</v>
      </c>
      <c r="S65" s="22">
        <f>$AH65*R$5</f>
        <v>0.46550245937341195</v>
      </c>
      <c r="T65" s="23">
        <v>0</v>
      </c>
      <c r="U65" s="22">
        <f>$AH65*T$5</f>
        <v>0.34377054158395742</v>
      </c>
      <c r="V65" s="23">
        <v>2</v>
      </c>
      <c r="W65" s="22">
        <f>$AH65*V$5</f>
        <v>0.72425593717455072</v>
      </c>
      <c r="X65" s="23">
        <v>0</v>
      </c>
      <c r="Y65" s="22">
        <f>$AH65*X$5</f>
        <v>2.7314372930441071E-2</v>
      </c>
      <c r="Z65" s="23">
        <v>2</v>
      </c>
      <c r="AA65" s="22">
        <f>$AH65*Z$5</f>
        <v>0.51232005844227879</v>
      </c>
      <c r="AB65" s="23">
        <v>0</v>
      </c>
      <c r="AC65" s="22">
        <f>$AH65*AB$5</f>
        <v>0.41835220894274167</v>
      </c>
      <c r="AD65" s="23">
        <v>0</v>
      </c>
      <c r="AE65" s="22">
        <f>$AH65*AD$5</f>
        <v>2.7437577138517039E-2</v>
      </c>
      <c r="AF65" s="23">
        <v>4</v>
      </c>
      <c r="AG65" s="22">
        <f>$AH65*AF$5</f>
        <v>10.834578058200217</v>
      </c>
      <c r="AH65" s="24">
        <v>17</v>
      </c>
      <c r="AI65" s="24">
        <v>0.20710656185250001</v>
      </c>
    </row>
    <row r="66" spans="1:35" x14ac:dyDescent="0.25">
      <c r="A66" s="20" t="s">
        <v>9</v>
      </c>
      <c r="B66" s="21">
        <v>7</v>
      </c>
      <c r="C66" s="22">
        <f>$AH66*B$5</f>
        <v>3.3749350460167733</v>
      </c>
      <c r="D66" s="23">
        <v>1</v>
      </c>
      <c r="E66" s="22">
        <f>$AH66*D$5</f>
        <v>2.1234180036135064</v>
      </c>
      <c r="F66" s="23">
        <v>0</v>
      </c>
      <c r="G66" s="22">
        <f>$AH66*F$5</f>
        <v>0.22019345959590461</v>
      </c>
      <c r="H66" s="23">
        <v>0</v>
      </c>
      <c r="I66" s="22">
        <f>$AH66*H$5</f>
        <v>8.8393946180053487E-2</v>
      </c>
      <c r="J66" s="23">
        <v>0</v>
      </c>
      <c r="K66" s="22">
        <f>$AH66*J$5</f>
        <v>1.9416229472910649</v>
      </c>
      <c r="L66" s="23">
        <v>0</v>
      </c>
      <c r="M66" s="22">
        <f>$AH66*L$5</f>
        <v>0.47613715672227597</v>
      </c>
      <c r="N66" s="23">
        <v>0</v>
      </c>
      <c r="O66" s="22">
        <f>$AH66*N$5</f>
        <v>0.75815158900815605</v>
      </c>
      <c r="P66" s="23">
        <v>0</v>
      </c>
      <c r="Q66" s="22">
        <f>$AH66*P$5</f>
        <v>2.6070735159509584E-2</v>
      </c>
      <c r="R66" s="23">
        <v>0</v>
      </c>
      <c r="S66" s="22">
        <f>$AH66*R$5</f>
        <v>1.1500648996284295</v>
      </c>
      <c r="T66" s="23">
        <v>1</v>
      </c>
      <c r="U66" s="22">
        <f>$AH66*T$5</f>
        <v>0.84931545567801237</v>
      </c>
      <c r="V66" s="23">
        <v>2</v>
      </c>
      <c r="W66" s="22">
        <f>$AH66*V$5</f>
        <v>1.7893381977253606</v>
      </c>
      <c r="X66" s="23">
        <v>0</v>
      </c>
      <c r="Y66" s="22">
        <f>$AH66*X$5</f>
        <v>6.7482568416383823E-2</v>
      </c>
      <c r="Z66" s="23">
        <v>0</v>
      </c>
      <c r="AA66" s="22">
        <f>$AH66*Z$5</f>
        <v>1.2657319090926888</v>
      </c>
      <c r="AB66" s="23">
        <v>1</v>
      </c>
      <c r="AC66" s="22">
        <f>$AH66*AB$5</f>
        <v>1.0335760456232441</v>
      </c>
      <c r="AD66" s="23">
        <v>0</v>
      </c>
      <c r="AE66" s="22">
        <f>$AH66*AD$5</f>
        <v>6.778695528339504E-2</v>
      </c>
      <c r="AF66" s="23">
        <v>30</v>
      </c>
      <c r="AG66" s="22">
        <f>$AH66*AF$5</f>
        <v>26.767781084965243</v>
      </c>
      <c r="AH66" s="24">
        <v>42</v>
      </c>
      <c r="AI66" s="24">
        <v>0.2086319648079</v>
      </c>
    </row>
    <row r="67" spans="1:35" x14ac:dyDescent="0.25">
      <c r="A67" s="20" t="s">
        <v>113</v>
      </c>
      <c r="B67" s="21">
        <v>7</v>
      </c>
      <c r="C67" s="22">
        <f>$AH67*B$5</f>
        <v>3.3749350460167733</v>
      </c>
      <c r="D67" s="23">
        <v>1</v>
      </c>
      <c r="E67" s="22">
        <f>$AH67*D$5</f>
        <v>2.1234180036135064</v>
      </c>
      <c r="F67" s="23">
        <v>0</v>
      </c>
      <c r="G67" s="22">
        <f>$AH67*F$5</f>
        <v>0.22019345959590461</v>
      </c>
      <c r="H67" s="23">
        <v>0</v>
      </c>
      <c r="I67" s="22">
        <f>$AH67*H$5</f>
        <v>8.8393946180053487E-2</v>
      </c>
      <c r="J67" s="23">
        <v>0</v>
      </c>
      <c r="K67" s="22">
        <f>$AH67*J$5</f>
        <v>1.9416229472910649</v>
      </c>
      <c r="L67" s="23">
        <v>0</v>
      </c>
      <c r="M67" s="22">
        <f>$AH67*L$5</f>
        <v>0.47613715672227597</v>
      </c>
      <c r="N67" s="23">
        <v>0</v>
      </c>
      <c r="O67" s="22">
        <f>$AH67*N$5</f>
        <v>0.75815158900815605</v>
      </c>
      <c r="P67" s="23">
        <v>0</v>
      </c>
      <c r="Q67" s="22">
        <f>$AH67*P$5</f>
        <v>2.6070735159509584E-2</v>
      </c>
      <c r="R67" s="23">
        <v>0</v>
      </c>
      <c r="S67" s="22">
        <f>$AH67*R$5</f>
        <v>1.1500648996284295</v>
      </c>
      <c r="T67" s="23">
        <v>1</v>
      </c>
      <c r="U67" s="22">
        <f>$AH67*T$5</f>
        <v>0.84931545567801237</v>
      </c>
      <c r="V67" s="23">
        <v>2</v>
      </c>
      <c r="W67" s="22">
        <f>$AH67*V$5</f>
        <v>1.7893381977253606</v>
      </c>
      <c r="X67" s="23">
        <v>0</v>
      </c>
      <c r="Y67" s="22">
        <f>$AH67*X$5</f>
        <v>6.7482568416383823E-2</v>
      </c>
      <c r="Z67" s="23">
        <v>0</v>
      </c>
      <c r="AA67" s="22">
        <f>$AH67*Z$5</f>
        <v>1.2657319090926888</v>
      </c>
      <c r="AB67" s="23">
        <v>1</v>
      </c>
      <c r="AC67" s="22">
        <f>$AH67*AB$5</f>
        <v>1.0335760456232441</v>
      </c>
      <c r="AD67" s="23">
        <v>0</v>
      </c>
      <c r="AE67" s="22">
        <f>$AH67*AD$5</f>
        <v>6.778695528339504E-2</v>
      </c>
      <c r="AF67" s="23">
        <v>30</v>
      </c>
      <c r="AG67" s="22">
        <f>$AH67*AF$5</f>
        <v>26.767781084965243</v>
      </c>
      <c r="AH67" s="24">
        <v>42</v>
      </c>
      <c r="AI67" s="24">
        <v>0.2086319648079</v>
      </c>
    </row>
    <row r="68" spans="1:35" x14ac:dyDescent="0.25">
      <c r="A68" s="20" t="s">
        <v>2</v>
      </c>
      <c r="B68" s="21">
        <v>1</v>
      </c>
      <c r="C68" s="22">
        <f>$AH68*B$5</f>
        <v>0.64284477066986156</v>
      </c>
      <c r="D68" s="23">
        <v>4</v>
      </c>
      <c r="E68" s="22">
        <f>$AH68*D$5</f>
        <v>0.40446057211685837</v>
      </c>
      <c r="F68" s="23">
        <v>0</v>
      </c>
      <c r="G68" s="22">
        <f>$AH68*F$5</f>
        <v>4.1941611351600877E-2</v>
      </c>
      <c r="H68" s="23">
        <v>0</v>
      </c>
      <c r="I68" s="22">
        <f>$AH68*H$5</f>
        <v>1.6836942129533999E-2</v>
      </c>
      <c r="J68" s="23">
        <v>0</v>
      </c>
      <c r="K68" s="22">
        <f>$AH68*J$5</f>
        <v>0.36983294234115521</v>
      </c>
      <c r="L68" s="23">
        <v>0</v>
      </c>
      <c r="M68" s="22">
        <f>$AH68*L$5</f>
        <v>9.0692791756623994E-2</v>
      </c>
      <c r="N68" s="23">
        <v>0</v>
      </c>
      <c r="O68" s="22">
        <f>$AH68*N$5</f>
        <v>0.144409826477744</v>
      </c>
      <c r="P68" s="23">
        <v>0</v>
      </c>
      <c r="Q68" s="22">
        <f>$AH68*P$5</f>
        <v>4.9658543160970639E-3</v>
      </c>
      <c r="R68" s="23">
        <v>0</v>
      </c>
      <c r="S68" s="22">
        <f>$AH68*R$5</f>
        <v>0.21905998088160561</v>
      </c>
      <c r="T68" s="23">
        <v>0</v>
      </c>
      <c r="U68" s="22">
        <f>$AH68*T$5</f>
        <v>0.1617743725100976</v>
      </c>
      <c r="V68" s="23">
        <v>1</v>
      </c>
      <c r="W68" s="22">
        <f>$AH68*V$5</f>
        <v>0.34082632337625918</v>
      </c>
      <c r="X68" s="23">
        <v>0</v>
      </c>
      <c r="Y68" s="22">
        <f>$AH68*X$5</f>
        <v>1.285382255550168E-2</v>
      </c>
      <c r="Z68" s="23">
        <v>0</v>
      </c>
      <c r="AA68" s="22">
        <f>$AH68*Z$5</f>
        <v>0.24109179220813121</v>
      </c>
      <c r="AB68" s="23">
        <v>0</v>
      </c>
      <c r="AC68" s="22">
        <f>$AH68*AB$5</f>
        <v>0.19687162773776079</v>
      </c>
      <c r="AD68" s="23">
        <v>0</v>
      </c>
      <c r="AE68" s="22">
        <f>$AH68*AD$5</f>
        <v>1.2911801006360959E-2</v>
      </c>
      <c r="AF68" s="23">
        <v>2</v>
      </c>
      <c r="AG68" s="22">
        <f>$AH68*AF$5</f>
        <v>5.098624968564808</v>
      </c>
      <c r="AH68" s="24">
        <v>8</v>
      </c>
      <c r="AI68" s="24">
        <v>0.21596893423460001</v>
      </c>
    </row>
    <row r="69" spans="1:35" x14ac:dyDescent="0.25">
      <c r="A69" s="20" t="s">
        <v>55</v>
      </c>
      <c r="B69" s="21">
        <v>4</v>
      </c>
      <c r="C69" s="22">
        <f>$AH69*B$5</f>
        <v>1.6874675230083866</v>
      </c>
      <c r="D69" s="23">
        <v>3</v>
      </c>
      <c r="E69" s="22">
        <f>$AH69*D$5</f>
        <v>1.0617090018067532</v>
      </c>
      <c r="F69" s="23">
        <v>0</v>
      </c>
      <c r="G69" s="22">
        <f>$AH69*F$5</f>
        <v>0.11009672979795231</v>
      </c>
      <c r="H69" s="23">
        <v>0</v>
      </c>
      <c r="I69" s="22">
        <f>$AH69*H$5</f>
        <v>4.4196973090026744E-2</v>
      </c>
      <c r="J69" s="23">
        <v>4</v>
      </c>
      <c r="K69" s="22">
        <f>$AH69*J$5</f>
        <v>0.97081147364553244</v>
      </c>
      <c r="L69" s="23">
        <v>0</v>
      </c>
      <c r="M69" s="22">
        <f>$AH69*L$5</f>
        <v>0.23806857836113798</v>
      </c>
      <c r="N69" s="23">
        <v>0</v>
      </c>
      <c r="O69" s="22">
        <f>$AH69*N$5</f>
        <v>0.37907579450407802</v>
      </c>
      <c r="P69" s="23">
        <v>0</v>
      </c>
      <c r="Q69" s="22">
        <f>$AH69*P$5</f>
        <v>1.3035367579754792E-2</v>
      </c>
      <c r="R69" s="23">
        <v>0</v>
      </c>
      <c r="S69" s="22">
        <f>$AH69*R$5</f>
        <v>0.57503244981421475</v>
      </c>
      <c r="T69" s="23">
        <v>0</v>
      </c>
      <c r="U69" s="22">
        <f>$AH69*T$5</f>
        <v>0.42465772783900618</v>
      </c>
      <c r="V69" s="23">
        <v>0</v>
      </c>
      <c r="W69" s="22">
        <f>$AH69*V$5</f>
        <v>0.89466909886268031</v>
      </c>
      <c r="X69" s="23">
        <v>0</v>
      </c>
      <c r="Y69" s="22">
        <f>$AH69*X$5</f>
        <v>3.3741284208191911E-2</v>
      </c>
      <c r="Z69" s="23">
        <v>2</v>
      </c>
      <c r="AA69" s="22">
        <f>$AH69*Z$5</f>
        <v>0.63286595454634442</v>
      </c>
      <c r="AB69" s="23">
        <v>0</v>
      </c>
      <c r="AC69" s="22">
        <f>$AH69*AB$5</f>
        <v>0.51678802281162206</v>
      </c>
      <c r="AD69" s="23">
        <v>0</v>
      </c>
      <c r="AE69" s="22">
        <f>$AH69*AD$5</f>
        <v>3.389347764169752E-2</v>
      </c>
      <c r="AF69" s="23">
        <v>8</v>
      </c>
      <c r="AG69" s="22">
        <f>$AH69*AF$5</f>
        <v>13.383890542482622</v>
      </c>
      <c r="AH69" s="24">
        <v>21</v>
      </c>
      <c r="AI69" s="24">
        <v>0.22038323016979999</v>
      </c>
    </row>
    <row r="70" spans="1:35" x14ac:dyDescent="0.25">
      <c r="A70" s="20" t="s">
        <v>81</v>
      </c>
      <c r="B70" s="21">
        <v>2</v>
      </c>
      <c r="C70" s="22">
        <f>$AH70*B$5</f>
        <v>2.0892455046770499</v>
      </c>
      <c r="D70" s="23">
        <v>7</v>
      </c>
      <c r="E70" s="22">
        <f>$AH70*D$5</f>
        <v>1.3144968593797897</v>
      </c>
      <c r="F70" s="23">
        <v>0</v>
      </c>
      <c r="G70" s="22">
        <f>$AH70*F$5</f>
        <v>0.13631023689270286</v>
      </c>
      <c r="H70" s="23">
        <v>1</v>
      </c>
      <c r="I70" s="22">
        <f>$AH70*H$5</f>
        <v>5.4720061920985497E-2</v>
      </c>
      <c r="J70" s="23">
        <v>0</v>
      </c>
      <c r="K70" s="22">
        <f>$AH70*J$5</f>
        <v>1.2019570626087543</v>
      </c>
      <c r="L70" s="23">
        <v>0</v>
      </c>
      <c r="M70" s="22">
        <f>$AH70*L$5</f>
        <v>0.29475157320902801</v>
      </c>
      <c r="N70" s="23">
        <v>0</v>
      </c>
      <c r="O70" s="22">
        <f>$AH70*N$5</f>
        <v>0.46933193605266799</v>
      </c>
      <c r="P70" s="23">
        <v>0</v>
      </c>
      <c r="Q70" s="22">
        <f>$AH70*P$5</f>
        <v>1.6139026527315456E-2</v>
      </c>
      <c r="R70" s="23">
        <v>0</v>
      </c>
      <c r="S70" s="22">
        <f>$AH70*R$5</f>
        <v>0.71194493786521829</v>
      </c>
      <c r="T70" s="23">
        <v>0</v>
      </c>
      <c r="U70" s="22">
        <f>$AH70*T$5</f>
        <v>0.52576671065781722</v>
      </c>
      <c r="V70" s="23">
        <v>0</v>
      </c>
      <c r="W70" s="22">
        <f>$AH70*V$5</f>
        <v>1.1076855509728423</v>
      </c>
      <c r="X70" s="23">
        <v>0</v>
      </c>
      <c r="Y70" s="22">
        <f>$AH70*X$5</f>
        <v>4.1774923305380463E-2</v>
      </c>
      <c r="Z70" s="23">
        <v>1</v>
      </c>
      <c r="AA70" s="22">
        <f>$AH70*Z$5</f>
        <v>0.78354832467642643</v>
      </c>
      <c r="AB70" s="23">
        <v>0</v>
      </c>
      <c r="AC70" s="22">
        <f>$AH70*AB$5</f>
        <v>0.63983279014772254</v>
      </c>
      <c r="AD70" s="23">
        <v>0</v>
      </c>
      <c r="AE70" s="22">
        <f>$AH70*AD$5</f>
        <v>4.1963353270673118E-2</v>
      </c>
      <c r="AF70" s="23">
        <v>15</v>
      </c>
      <c r="AG70" s="22">
        <f>$AH70*AF$5</f>
        <v>16.570531147835627</v>
      </c>
      <c r="AH70" s="24">
        <v>26</v>
      </c>
      <c r="AI70" s="24">
        <v>0.22038323016979999</v>
      </c>
    </row>
    <row r="71" spans="1:35" x14ac:dyDescent="0.25">
      <c r="A71" s="20" t="s">
        <v>98</v>
      </c>
      <c r="B71" s="21">
        <v>0</v>
      </c>
      <c r="C71" s="22">
        <f>$AH71*B$5</f>
        <v>0.4821335780023962</v>
      </c>
      <c r="D71" s="23">
        <v>2</v>
      </c>
      <c r="E71" s="22">
        <f>$AH71*D$5</f>
        <v>0.30334542908764378</v>
      </c>
      <c r="F71" s="23">
        <v>0</v>
      </c>
      <c r="G71" s="22">
        <f>$AH71*F$5</f>
        <v>3.1456208513700658E-2</v>
      </c>
      <c r="H71" s="23">
        <v>0</v>
      </c>
      <c r="I71" s="22">
        <f>$AH71*H$5</f>
        <v>1.2627706597150498E-2</v>
      </c>
      <c r="J71" s="23">
        <v>0</v>
      </c>
      <c r="K71" s="22">
        <f>$AH71*J$5</f>
        <v>0.2773747067558664</v>
      </c>
      <c r="L71" s="23">
        <v>0</v>
      </c>
      <c r="M71" s="22">
        <f>$AH71*L$5</f>
        <v>6.8019593817467999E-2</v>
      </c>
      <c r="N71" s="23">
        <v>0</v>
      </c>
      <c r="O71" s="22">
        <f>$AH71*N$5</f>
        <v>0.10830736985830799</v>
      </c>
      <c r="P71" s="23">
        <v>0</v>
      </c>
      <c r="Q71" s="22">
        <f>$AH71*P$5</f>
        <v>3.7243907370727979E-3</v>
      </c>
      <c r="R71" s="23">
        <v>0</v>
      </c>
      <c r="S71" s="22">
        <f>$AH71*R$5</f>
        <v>0.16429498566120421</v>
      </c>
      <c r="T71" s="23">
        <v>0</v>
      </c>
      <c r="U71" s="22">
        <f>$AH71*T$5</f>
        <v>0.1213307793825732</v>
      </c>
      <c r="V71" s="23">
        <v>0</v>
      </c>
      <c r="W71" s="22">
        <f>$AH71*V$5</f>
        <v>0.25561974253219438</v>
      </c>
      <c r="X71" s="23">
        <v>0</v>
      </c>
      <c r="Y71" s="22">
        <f>$AH71*X$5</f>
        <v>9.6403669166262602E-3</v>
      </c>
      <c r="Z71" s="23">
        <v>0</v>
      </c>
      <c r="AA71" s="22">
        <f>$AH71*Z$5</f>
        <v>0.18081884415609839</v>
      </c>
      <c r="AB71" s="23">
        <v>0</v>
      </c>
      <c r="AC71" s="22">
        <f>$AH71*AB$5</f>
        <v>0.14765372080332059</v>
      </c>
      <c r="AD71" s="23">
        <v>0</v>
      </c>
      <c r="AE71" s="22">
        <f>$AH71*AD$5</f>
        <v>9.6838507547707189E-3</v>
      </c>
      <c r="AF71" s="23">
        <v>4</v>
      </c>
      <c r="AG71" s="22">
        <f>$AH71*AF$5</f>
        <v>3.823968726423606</v>
      </c>
      <c r="AH71" s="24">
        <v>6</v>
      </c>
      <c r="AI71" s="24">
        <v>0.22220324958660001</v>
      </c>
    </row>
    <row r="72" spans="1:35" x14ac:dyDescent="0.25">
      <c r="A72" s="20" t="s">
        <v>105</v>
      </c>
      <c r="B72" s="21">
        <v>0</v>
      </c>
      <c r="C72" s="22">
        <f>$AH72*B$5</f>
        <v>0.72320036700359425</v>
      </c>
      <c r="D72" s="23">
        <v>2</v>
      </c>
      <c r="E72" s="22">
        <f>$AH72*D$5</f>
        <v>0.45501814363146564</v>
      </c>
      <c r="F72" s="23">
        <v>0</v>
      </c>
      <c r="G72" s="22">
        <f>$AH72*F$5</f>
        <v>4.718431277055099E-2</v>
      </c>
      <c r="H72" s="23">
        <v>0</v>
      </c>
      <c r="I72" s="22">
        <f>$AH72*H$5</f>
        <v>1.8941559895725747E-2</v>
      </c>
      <c r="J72" s="23">
        <v>0</v>
      </c>
      <c r="K72" s="22">
        <f>$AH72*J$5</f>
        <v>0.41606206013379959</v>
      </c>
      <c r="L72" s="23">
        <v>0</v>
      </c>
      <c r="M72" s="22">
        <f>$AH72*L$5</f>
        <v>0.102029390726202</v>
      </c>
      <c r="N72" s="23">
        <v>0</v>
      </c>
      <c r="O72" s="22">
        <f>$AH72*N$5</f>
        <v>0.16246105478746201</v>
      </c>
      <c r="P72" s="23">
        <v>0</v>
      </c>
      <c r="Q72" s="22">
        <f>$AH72*P$5</f>
        <v>5.5865861056091969E-3</v>
      </c>
      <c r="R72" s="23">
        <v>0</v>
      </c>
      <c r="S72" s="22">
        <f>$AH72*R$5</f>
        <v>0.24644247849180631</v>
      </c>
      <c r="T72" s="23">
        <v>0</v>
      </c>
      <c r="U72" s="22">
        <f>$AH72*T$5</f>
        <v>0.18199616907385979</v>
      </c>
      <c r="V72" s="23">
        <v>0</v>
      </c>
      <c r="W72" s="22">
        <f>$AH72*V$5</f>
        <v>0.38342961379829155</v>
      </c>
      <c r="X72" s="23">
        <v>0</v>
      </c>
      <c r="Y72" s="22">
        <f>$AH72*X$5</f>
        <v>1.4460550374939391E-2</v>
      </c>
      <c r="Z72" s="23">
        <v>0</v>
      </c>
      <c r="AA72" s="22">
        <f>$AH72*Z$5</f>
        <v>0.27122826623414759</v>
      </c>
      <c r="AB72" s="23">
        <v>0</v>
      </c>
      <c r="AC72" s="22">
        <f>$AH72*AB$5</f>
        <v>0.22148058120498088</v>
      </c>
      <c r="AD72" s="23">
        <v>0</v>
      </c>
      <c r="AE72" s="22">
        <f>$AH72*AD$5</f>
        <v>1.4525776132156078E-2</v>
      </c>
      <c r="AF72" s="23">
        <v>7</v>
      </c>
      <c r="AG72" s="22">
        <f>$AH72*AF$5</f>
        <v>5.7359530896354087</v>
      </c>
      <c r="AH72" s="24">
        <v>9</v>
      </c>
      <c r="AI72" s="24">
        <v>0.22220324958660001</v>
      </c>
    </row>
    <row r="73" spans="1:35" x14ac:dyDescent="0.25">
      <c r="A73" s="20" t="s">
        <v>8</v>
      </c>
      <c r="B73" s="21">
        <v>5</v>
      </c>
      <c r="C73" s="22">
        <f>$AH73*B$5</f>
        <v>1.2053339450059903</v>
      </c>
      <c r="D73" s="23">
        <v>2</v>
      </c>
      <c r="E73" s="22">
        <f>$AH73*D$5</f>
        <v>0.75836357271910948</v>
      </c>
      <c r="F73" s="23">
        <v>0</v>
      </c>
      <c r="G73" s="22">
        <f>$AH73*F$5</f>
        <v>7.8640521284251641E-2</v>
      </c>
      <c r="H73" s="23">
        <v>0</v>
      </c>
      <c r="I73" s="22">
        <f>$AH73*H$5</f>
        <v>3.1569266492876245E-2</v>
      </c>
      <c r="J73" s="23">
        <v>0</v>
      </c>
      <c r="K73" s="22">
        <f>$AH73*J$5</f>
        <v>0.69343676688966605</v>
      </c>
      <c r="L73" s="23">
        <v>0</v>
      </c>
      <c r="M73" s="22">
        <f>$AH73*L$5</f>
        <v>0.17004898454366998</v>
      </c>
      <c r="N73" s="23">
        <v>0</v>
      </c>
      <c r="O73" s="22">
        <f>$AH73*N$5</f>
        <v>0.27076842464577</v>
      </c>
      <c r="P73" s="23">
        <v>0</v>
      </c>
      <c r="Q73" s="22">
        <f>$AH73*P$5</f>
        <v>9.3109768426819957E-3</v>
      </c>
      <c r="R73" s="23">
        <v>0</v>
      </c>
      <c r="S73" s="22">
        <f>$AH73*R$5</f>
        <v>0.41073746415301049</v>
      </c>
      <c r="T73" s="23">
        <v>0</v>
      </c>
      <c r="U73" s="22">
        <f>$AH73*T$5</f>
        <v>0.30332694845643299</v>
      </c>
      <c r="V73" s="23">
        <v>0</v>
      </c>
      <c r="W73" s="22">
        <f>$AH73*V$5</f>
        <v>0.63904935633048598</v>
      </c>
      <c r="X73" s="23">
        <v>0</v>
      </c>
      <c r="Y73" s="22">
        <f>$AH73*X$5</f>
        <v>2.410091729156565E-2</v>
      </c>
      <c r="Z73" s="23">
        <v>1</v>
      </c>
      <c r="AA73" s="22">
        <f>$AH73*Z$5</f>
        <v>0.45204711039024603</v>
      </c>
      <c r="AB73" s="23">
        <v>0</v>
      </c>
      <c r="AC73" s="22">
        <f>$AH73*AB$5</f>
        <v>0.3691343020083015</v>
      </c>
      <c r="AD73" s="23">
        <v>0</v>
      </c>
      <c r="AE73" s="22">
        <f>$AH73*AD$5</f>
        <v>2.4209626886926797E-2</v>
      </c>
      <c r="AF73" s="23">
        <v>7</v>
      </c>
      <c r="AG73" s="22">
        <f>$AH73*AF$5</f>
        <v>9.5599218160590151</v>
      </c>
      <c r="AH73" s="24">
        <v>15</v>
      </c>
      <c r="AI73" s="24">
        <v>0.2306649417078</v>
      </c>
    </row>
    <row r="74" spans="1:35" x14ac:dyDescent="0.25">
      <c r="A74" s="20" t="s">
        <v>101</v>
      </c>
      <c r="B74" s="21">
        <v>6</v>
      </c>
      <c r="C74" s="22">
        <f>$AH74*B$5</f>
        <v>1.4464007340071885</v>
      </c>
      <c r="D74" s="23">
        <v>1</v>
      </c>
      <c r="E74" s="22">
        <f>$AH74*D$5</f>
        <v>0.91003628726293129</v>
      </c>
      <c r="F74" s="23">
        <v>0</v>
      </c>
      <c r="G74" s="22">
        <f>$AH74*F$5</f>
        <v>9.436862554110198E-2</v>
      </c>
      <c r="H74" s="23">
        <v>0</v>
      </c>
      <c r="I74" s="22">
        <f>$AH74*H$5</f>
        <v>3.7883119791451494E-2</v>
      </c>
      <c r="J74" s="23">
        <v>0</v>
      </c>
      <c r="K74" s="22">
        <f>$AH74*J$5</f>
        <v>0.83212412026759919</v>
      </c>
      <c r="L74" s="23">
        <v>0</v>
      </c>
      <c r="M74" s="22">
        <f>$AH74*L$5</f>
        <v>0.204058781452404</v>
      </c>
      <c r="N74" s="23">
        <v>0</v>
      </c>
      <c r="O74" s="22">
        <f>$AH74*N$5</f>
        <v>0.32492210957492401</v>
      </c>
      <c r="P74" s="23">
        <v>0</v>
      </c>
      <c r="Q74" s="22">
        <f>$AH74*P$5</f>
        <v>1.1173172211218394E-2</v>
      </c>
      <c r="R74" s="23">
        <v>0</v>
      </c>
      <c r="S74" s="22">
        <f>$AH74*R$5</f>
        <v>0.49288495698361262</v>
      </c>
      <c r="T74" s="23">
        <v>0</v>
      </c>
      <c r="U74" s="22">
        <f>$AH74*T$5</f>
        <v>0.36399233814771959</v>
      </c>
      <c r="V74" s="23">
        <v>2</v>
      </c>
      <c r="W74" s="22">
        <f>$AH74*V$5</f>
        <v>0.76685922759658309</v>
      </c>
      <c r="X74" s="23">
        <v>0</v>
      </c>
      <c r="Y74" s="22">
        <f>$AH74*X$5</f>
        <v>2.8921100749878782E-2</v>
      </c>
      <c r="Z74" s="23">
        <v>0</v>
      </c>
      <c r="AA74" s="22">
        <f>$AH74*Z$5</f>
        <v>0.54245653246829517</v>
      </c>
      <c r="AB74" s="23">
        <v>1</v>
      </c>
      <c r="AC74" s="22">
        <f>$AH74*AB$5</f>
        <v>0.44296116240996175</v>
      </c>
      <c r="AD74" s="23">
        <v>0</v>
      </c>
      <c r="AE74" s="22">
        <f>$AH74*AD$5</f>
        <v>2.9051552264312157E-2</v>
      </c>
      <c r="AF74" s="23">
        <v>8</v>
      </c>
      <c r="AG74" s="22">
        <f>$AH74*AF$5</f>
        <v>11.471906179270817</v>
      </c>
      <c r="AH74" s="24">
        <v>18</v>
      </c>
      <c r="AI74" s="24">
        <v>0.23535613286170001</v>
      </c>
    </row>
    <row r="75" spans="1:35" x14ac:dyDescent="0.25">
      <c r="A75" s="20" t="s">
        <v>25</v>
      </c>
      <c r="B75" s="21">
        <v>0</v>
      </c>
      <c r="C75" s="22">
        <f>$AH75*B$5</f>
        <v>0.4821335780023962</v>
      </c>
      <c r="D75" s="23">
        <v>0</v>
      </c>
      <c r="E75" s="22">
        <f>$AH75*D$5</f>
        <v>0.30334542908764378</v>
      </c>
      <c r="F75" s="23">
        <v>0</v>
      </c>
      <c r="G75" s="22">
        <f>$AH75*F$5</f>
        <v>3.1456208513700658E-2</v>
      </c>
      <c r="H75" s="23">
        <v>0</v>
      </c>
      <c r="I75" s="22">
        <f>$AH75*H$5</f>
        <v>1.2627706597150498E-2</v>
      </c>
      <c r="J75" s="23">
        <v>0</v>
      </c>
      <c r="K75" s="22">
        <f>$AH75*J$5</f>
        <v>0.2773747067558664</v>
      </c>
      <c r="L75" s="23">
        <v>0</v>
      </c>
      <c r="M75" s="22">
        <f>$AH75*L$5</f>
        <v>6.8019593817467999E-2</v>
      </c>
      <c r="N75" s="23">
        <v>0</v>
      </c>
      <c r="O75" s="22">
        <f>$AH75*N$5</f>
        <v>0.10830736985830799</v>
      </c>
      <c r="P75" s="23">
        <v>0</v>
      </c>
      <c r="Q75" s="22">
        <f>$AH75*P$5</f>
        <v>3.7243907370727979E-3</v>
      </c>
      <c r="R75" s="23">
        <v>0</v>
      </c>
      <c r="S75" s="22">
        <f>$AH75*R$5</f>
        <v>0.16429498566120421</v>
      </c>
      <c r="T75" s="23">
        <v>0</v>
      </c>
      <c r="U75" s="22">
        <f>$AH75*T$5</f>
        <v>0.1213307793825732</v>
      </c>
      <c r="V75" s="23">
        <v>0</v>
      </c>
      <c r="W75" s="22">
        <f>$AH75*V$5</f>
        <v>0.25561974253219438</v>
      </c>
      <c r="X75" s="23">
        <v>0</v>
      </c>
      <c r="Y75" s="22">
        <f>$AH75*X$5</f>
        <v>9.6403669166262602E-3</v>
      </c>
      <c r="Z75" s="23">
        <v>1</v>
      </c>
      <c r="AA75" s="22">
        <f>$AH75*Z$5</f>
        <v>0.18081884415609839</v>
      </c>
      <c r="AB75" s="23">
        <v>1</v>
      </c>
      <c r="AC75" s="22">
        <f>$AH75*AB$5</f>
        <v>0.14765372080332059</v>
      </c>
      <c r="AD75" s="23">
        <v>0</v>
      </c>
      <c r="AE75" s="22">
        <f>$AH75*AD$5</f>
        <v>9.6838507547707189E-3</v>
      </c>
      <c r="AF75" s="23">
        <v>4</v>
      </c>
      <c r="AG75" s="22">
        <f>$AH75*AF$5</f>
        <v>3.823968726423606</v>
      </c>
      <c r="AH75" s="24">
        <v>6</v>
      </c>
      <c r="AI75" s="24">
        <v>0.24795285860640001</v>
      </c>
    </row>
    <row r="76" spans="1:35" x14ac:dyDescent="0.25">
      <c r="A76" s="20" t="s">
        <v>20</v>
      </c>
      <c r="B76" s="21">
        <v>1</v>
      </c>
      <c r="C76" s="22">
        <f>$AH76*B$5</f>
        <v>0.56248917433612888</v>
      </c>
      <c r="D76" s="23">
        <v>0</v>
      </c>
      <c r="E76" s="22">
        <f>$AH76*D$5</f>
        <v>0.35390300060225111</v>
      </c>
      <c r="F76" s="23">
        <v>0</v>
      </c>
      <c r="G76" s="22">
        <f>$AH76*F$5</f>
        <v>3.6698909932650764E-2</v>
      </c>
      <c r="H76" s="23">
        <v>0</v>
      </c>
      <c r="I76" s="22">
        <f>$AH76*H$5</f>
        <v>1.4732324363342248E-2</v>
      </c>
      <c r="J76" s="23">
        <v>0</v>
      </c>
      <c r="K76" s="22">
        <f>$AH76*J$5</f>
        <v>0.32360382454851083</v>
      </c>
      <c r="L76" s="23">
        <v>0</v>
      </c>
      <c r="M76" s="22">
        <f>$AH76*L$5</f>
        <v>7.935619278704599E-2</v>
      </c>
      <c r="N76" s="23">
        <v>0</v>
      </c>
      <c r="O76" s="22">
        <f>$AH76*N$5</f>
        <v>0.126358598168026</v>
      </c>
      <c r="P76" s="23">
        <v>0</v>
      </c>
      <c r="Q76" s="22">
        <f>$AH76*P$5</f>
        <v>4.3451225265849309E-3</v>
      </c>
      <c r="R76" s="23">
        <v>0</v>
      </c>
      <c r="S76" s="22">
        <f>$AH76*R$5</f>
        <v>0.19167748327140491</v>
      </c>
      <c r="T76" s="23">
        <v>0</v>
      </c>
      <c r="U76" s="22">
        <f>$AH76*T$5</f>
        <v>0.14155257594633541</v>
      </c>
      <c r="V76" s="23">
        <v>0</v>
      </c>
      <c r="W76" s="22">
        <f>$AH76*V$5</f>
        <v>0.29822303295422681</v>
      </c>
      <c r="X76" s="23">
        <v>0</v>
      </c>
      <c r="Y76" s="22">
        <f>$AH76*X$5</f>
        <v>1.1247094736063969E-2</v>
      </c>
      <c r="Z76" s="23">
        <v>2</v>
      </c>
      <c r="AA76" s="22">
        <f>$AH76*Z$5</f>
        <v>0.2109553181821148</v>
      </c>
      <c r="AB76" s="23">
        <v>0</v>
      </c>
      <c r="AC76" s="22">
        <f>$AH76*AB$5</f>
        <v>0.17226267427054071</v>
      </c>
      <c r="AD76" s="23">
        <v>0</v>
      </c>
      <c r="AE76" s="22">
        <f>$AH76*AD$5</f>
        <v>1.129782588056584E-2</v>
      </c>
      <c r="AF76" s="23">
        <v>4</v>
      </c>
      <c r="AG76" s="22">
        <f>$AH76*AF$5</f>
        <v>4.4612968474942072</v>
      </c>
      <c r="AH76" s="24">
        <v>7</v>
      </c>
      <c r="AI76" s="24">
        <v>0.25984081392679997</v>
      </c>
    </row>
    <row r="77" spans="1:35" x14ac:dyDescent="0.25">
      <c r="A77" s="20" t="s">
        <v>57</v>
      </c>
      <c r="B77" s="21">
        <v>1</v>
      </c>
      <c r="C77" s="22">
        <f>$AH77*B$5</f>
        <v>0.40177798166866346</v>
      </c>
      <c r="D77" s="23">
        <v>0</v>
      </c>
      <c r="E77" s="22">
        <f>$AH77*D$5</f>
        <v>0.25278785757303646</v>
      </c>
      <c r="F77" s="23">
        <v>0</v>
      </c>
      <c r="G77" s="22">
        <f>$AH77*F$5</f>
        <v>2.6213507094750548E-2</v>
      </c>
      <c r="H77" s="23">
        <v>0</v>
      </c>
      <c r="I77" s="22">
        <f>$AH77*H$5</f>
        <v>1.052308883095875E-2</v>
      </c>
      <c r="J77" s="23">
        <v>0</v>
      </c>
      <c r="K77" s="22">
        <f>$AH77*J$5</f>
        <v>0.23114558896322202</v>
      </c>
      <c r="L77" s="23">
        <v>0</v>
      </c>
      <c r="M77" s="22">
        <f>$AH77*L$5</f>
        <v>5.6682994847889995E-2</v>
      </c>
      <c r="N77" s="23">
        <v>0</v>
      </c>
      <c r="O77" s="22">
        <f>$AH77*N$5</f>
        <v>9.0256141548590005E-2</v>
      </c>
      <c r="P77" s="23">
        <v>0</v>
      </c>
      <c r="Q77" s="22">
        <f>$AH77*P$5</f>
        <v>3.1036589475606649E-3</v>
      </c>
      <c r="R77" s="23">
        <v>0</v>
      </c>
      <c r="S77" s="22">
        <f>$AH77*R$5</f>
        <v>0.13691248805100351</v>
      </c>
      <c r="T77" s="23">
        <v>0</v>
      </c>
      <c r="U77" s="22">
        <f>$AH77*T$5</f>
        <v>0.10110898281881101</v>
      </c>
      <c r="V77" s="23">
        <v>0</v>
      </c>
      <c r="W77" s="22">
        <f>$AH77*V$5</f>
        <v>0.21301645211016199</v>
      </c>
      <c r="X77" s="23">
        <v>0</v>
      </c>
      <c r="Y77" s="22">
        <f>$AH77*X$5</f>
        <v>8.033639097188551E-3</v>
      </c>
      <c r="Z77" s="23">
        <v>2</v>
      </c>
      <c r="AA77" s="22">
        <f>$AH77*Z$5</f>
        <v>0.15068237013008201</v>
      </c>
      <c r="AB77" s="23">
        <v>0</v>
      </c>
      <c r="AC77" s="22">
        <f>$AH77*AB$5</f>
        <v>0.12304476733610049</v>
      </c>
      <c r="AD77" s="23">
        <v>0</v>
      </c>
      <c r="AE77" s="22">
        <f>$AH77*AD$5</f>
        <v>8.0698756289755997E-3</v>
      </c>
      <c r="AF77" s="23">
        <v>2</v>
      </c>
      <c r="AG77" s="22">
        <f>$AH77*AF$5</f>
        <v>3.1866406053530048</v>
      </c>
      <c r="AH77" s="24">
        <v>5</v>
      </c>
      <c r="AI77" s="24">
        <v>0.25984081392679997</v>
      </c>
    </row>
    <row r="78" spans="1:35" x14ac:dyDescent="0.25">
      <c r="A78" s="20" t="s">
        <v>46</v>
      </c>
      <c r="B78" s="21">
        <v>7</v>
      </c>
      <c r="C78" s="22">
        <f>$AH78*B$5</f>
        <v>1.5267563303409213</v>
      </c>
      <c r="D78" s="23">
        <v>1</v>
      </c>
      <c r="E78" s="22">
        <f>$AH78*D$5</f>
        <v>0.96059385877753867</v>
      </c>
      <c r="F78" s="23">
        <v>0</v>
      </c>
      <c r="G78" s="22">
        <f>$AH78*F$5</f>
        <v>9.961132696005208E-2</v>
      </c>
      <c r="H78" s="23">
        <v>0</v>
      </c>
      <c r="I78" s="22">
        <f>$AH78*H$5</f>
        <v>3.9987737557643246E-2</v>
      </c>
      <c r="J78" s="23">
        <v>1</v>
      </c>
      <c r="K78" s="22">
        <f>$AH78*J$5</f>
        <v>0.87835323806024368</v>
      </c>
      <c r="L78" s="23">
        <v>0</v>
      </c>
      <c r="M78" s="22">
        <f>$AH78*L$5</f>
        <v>0.21539538042198197</v>
      </c>
      <c r="N78" s="23">
        <v>0</v>
      </c>
      <c r="O78" s="22">
        <f>$AH78*N$5</f>
        <v>0.34297333788464202</v>
      </c>
      <c r="P78" s="23">
        <v>0</v>
      </c>
      <c r="Q78" s="22">
        <f>$AH78*P$5</f>
        <v>1.1793904000730528E-2</v>
      </c>
      <c r="R78" s="23">
        <v>0</v>
      </c>
      <c r="S78" s="22">
        <f>$AH78*R$5</f>
        <v>0.52026745459381329</v>
      </c>
      <c r="T78" s="23">
        <v>0</v>
      </c>
      <c r="U78" s="22">
        <f>$AH78*T$5</f>
        <v>0.3842141347114818</v>
      </c>
      <c r="V78" s="23">
        <v>0</v>
      </c>
      <c r="W78" s="22">
        <f>$AH78*V$5</f>
        <v>0.80946251801861557</v>
      </c>
      <c r="X78" s="23">
        <v>0</v>
      </c>
      <c r="Y78" s="22">
        <f>$AH78*X$5</f>
        <v>3.052782856931649E-2</v>
      </c>
      <c r="Z78" s="23">
        <v>1</v>
      </c>
      <c r="AA78" s="22">
        <f>$AH78*Z$5</f>
        <v>0.57259300649431166</v>
      </c>
      <c r="AB78" s="23">
        <v>1</v>
      </c>
      <c r="AC78" s="22">
        <f>$AH78*AB$5</f>
        <v>0.46757011587718189</v>
      </c>
      <c r="AD78" s="23">
        <v>0</v>
      </c>
      <c r="AE78" s="22">
        <f>$AH78*AD$5</f>
        <v>3.0665527390107278E-2</v>
      </c>
      <c r="AF78" s="23">
        <v>8</v>
      </c>
      <c r="AG78" s="22">
        <f>$AH78*AF$5</f>
        <v>12.109234300341418</v>
      </c>
      <c r="AH78" s="24">
        <v>19</v>
      </c>
      <c r="AI78" s="24">
        <v>0.26798309708000001</v>
      </c>
    </row>
    <row r="79" spans="1:35" x14ac:dyDescent="0.25">
      <c r="A79" s="20" t="s">
        <v>96</v>
      </c>
      <c r="B79" s="21">
        <v>2</v>
      </c>
      <c r="C79" s="22">
        <f>$AH79*B$5</f>
        <v>1.1249783486722578</v>
      </c>
      <c r="D79" s="23">
        <v>4</v>
      </c>
      <c r="E79" s="22">
        <f>$AH79*D$5</f>
        <v>0.70780600120450221</v>
      </c>
      <c r="F79" s="23">
        <v>0</v>
      </c>
      <c r="G79" s="22">
        <f>$AH79*F$5</f>
        <v>7.3397819865301528E-2</v>
      </c>
      <c r="H79" s="23">
        <v>0</v>
      </c>
      <c r="I79" s="22">
        <f>$AH79*H$5</f>
        <v>2.9464648726684497E-2</v>
      </c>
      <c r="J79" s="23">
        <v>1</v>
      </c>
      <c r="K79" s="22">
        <f>$AH79*J$5</f>
        <v>0.64720764909702166</v>
      </c>
      <c r="L79" s="23">
        <v>0</v>
      </c>
      <c r="M79" s="22">
        <f>$AH79*L$5</f>
        <v>0.15871238557409198</v>
      </c>
      <c r="N79" s="23">
        <v>0</v>
      </c>
      <c r="O79" s="22">
        <f>$AH79*N$5</f>
        <v>0.252717196336052</v>
      </c>
      <c r="P79" s="23">
        <v>0</v>
      </c>
      <c r="Q79" s="22">
        <f>$AH79*P$5</f>
        <v>8.6902450531698618E-3</v>
      </c>
      <c r="R79" s="23">
        <v>0</v>
      </c>
      <c r="S79" s="22">
        <f>$AH79*R$5</f>
        <v>0.38335496654280982</v>
      </c>
      <c r="T79" s="23">
        <v>0</v>
      </c>
      <c r="U79" s="22">
        <f>$AH79*T$5</f>
        <v>0.28310515189267083</v>
      </c>
      <c r="V79" s="23">
        <v>0</v>
      </c>
      <c r="W79" s="22">
        <f>$AH79*V$5</f>
        <v>0.59644606590845362</v>
      </c>
      <c r="X79" s="23">
        <v>0</v>
      </c>
      <c r="Y79" s="22">
        <f>$AH79*X$5</f>
        <v>2.2494189472127939E-2</v>
      </c>
      <c r="Z79" s="23">
        <v>0</v>
      </c>
      <c r="AA79" s="22">
        <f>$AH79*Z$5</f>
        <v>0.4219106363642296</v>
      </c>
      <c r="AB79" s="23">
        <v>0</v>
      </c>
      <c r="AC79" s="22">
        <f>$AH79*AB$5</f>
        <v>0.34452534854108141</v>
      </c>
      <c r="AD79" s="23">
        <v>0</v>
      </c>
      <c r="AE79" s="22">
        <f>$AH79*AD$5</f>
        <v>2.259565176113168E-2</v>
      </c>
      <c r="AF79" s="23">
        <v>7</v>
      </c>
      <c r="AG79" s="22">
        <f>$AH79*AF$5</f>
        <v>8.9225936949884144</v>
      </c>
      <c r="AH79" s="24">
        <v>14</v>
      </c>
      <c r="AI79" s="24">
        <v>0.27205654157170001</v>
      </c>
    </row>
    <row r="80" spans="1:35" x14ac:dyDescent="0.25">
      <c r="A80" s="20" t="s">
        <v>110</v>
      </c>
      <c r="B80" s="21">
        <v>2</v>
      </c>
      <c r="C80" s="22">
        <f>$AH80*B$5</f>
        <v>0.72320036700359425</v>
      </c>
      <c r="D80" s="23">
        <v>3</v>
      </c>
      <c r="E80" s="22">
        <f>$AH80*D$5</f>
        <v>0.45501814363146564</v>
      </c>
      <c r="F80" s="23">
        <v>0</v>
      </c>
      <c r="G80" s="22">
        <f>$AH80*F$5</f>
        <v>4.718431277055099E-2</v>
      </c>
      <c r="H80" s="23">
        <v>0</v>
      </c>
      <c r="I80" s="22">
        <f>$AH80*H$5</f>
        <v>1.8941559895725747E-2</v>
      </c>
      <c r="J80" s="23">
        <v>0</v>
      </c>
      <c r="K80" s="22">
        <f>$AH80*J$5</f>
        <v>0.41606206013379959</v>
      </c>
      <c r="L80" s="23">
        <v>0</v>
      </c>
      <c r="M80" s="22">
        <f>$AH80*L$5</f>
        <v>0.102029390726202</v>
      </c>
      <c r="N80" s="23">
        <v>0</v>
      </c>
      <c r="O80" s="22">
        <f>$AH80*N$5</f>
        <v>0.16246105478746201</v>
      </c>
      <c r="P80" s="23">
        <v>0</v>
      </c>
      <c r="Q80" s="22">
        <f>$AH80*P$5</f>
        <v>5.5865861056091969E-3</v>
      </c>
      <c r="R80" s="23">
        <v>0</v>
      </c>
      <c r="S80" s="22">
        <f>$AH80*R$5</f>
        <v>0.24644247849180631</v>
      </c>
      <c r="T80" s="23">
        <v>0</v>
      </c>
      <c r="U80" s="22">
        <f>$AH80*T$5</f>
        <v>0.18199616907385979</v>
      </c>
      <c r="V80" s="23">
        <v>0</v>
      </c>
      <c r="W80" s="22">
        <f>$AH80*V$5</f>
        <v>0.38342961379829155</v>
      </c>
      <c r="X80" s="23">
        <v>0</v>
      </c>
      <c r="Y80" s="22">
        <f>$AH80*X$5</f>
        <v>1.4460550374939391E-2</v>
      </c>
      <c r="Z80" s="23">
        <v>0</v>
      </c>
      <c r="AA80" s="22">
        <f>$AH80*Z$5</f>
        <v>0.27122826623414759</v>
      </c>
      <c r="AB80" s="23">
        <v>0</v>
      </c>
      <c r="AC80" s="22">
        <f>$AH80*AB$5</f>
        <v>0.22148058120498088</v>
      </c>
      <c r="AD80" s="23">
        <v>0</v>
      </c>
      <c r="AE80" s="22">
        <f>$AH80*AD$5</f>
        <v>1.4525776132156078E-2</v>
      </c>
      <c r="AF80" s="23">
        <v>4</v>
      </c>
      <c r="AG80" s="22">
        <f>$AH80*AF$5</f>
        <v>5.7359530896354087</v>
      </c>
      <c r="AH80" s="24">
        <v>9</v>
      </c>
      <c r="AI80" s="24">
        <v>0.28436077839469998</v>
      </c>
    </row>
    <row r="81" spans="1:35" x14ac:dyDescent="0.25">
      <c r="A81" s="20" t="s">
        <v>80</v>
      </c>
      <c r="B81" s="21">
        <v>4</v>
      </c>
      <c r="C81" s="22">
        <f>$AH81*B$5</f>
        <v>0.9642671560047924</v>
      </c>
      <c r="D81" s="23">
        <v>1</v>
      </c>
      <c r="E81" s="22">
        <f>$AH81*D$5</f>
        <v>0.60669085817528756</v>
      </c>
      <c r="F81" s="23">
        <v>0</v>
      </c>
      <c r="G81" s="22">
        <f>$AH81*F$5</f>
        <v>6.2912417027401316E-2</v>
      </c>
      <c r="H81" s="23">
        <v>0</v>
      </c>
      <c r="I81" s="22">
        <f>$AH81*H$5</f>
        <v>2.5255413194300996E-2</v>
      </c>
      <c r="J81" s="23">
        <v>0</v>
      </c>
      <c r="K81" s="22">
        <f>$AH81*J$5</f>
        <v>0.55474941351173279</v>
      </c>
      <c r="L81" s="23">
        <v>0</v>
      </c>
      <c r="M81" s="22">
        <f>$AH81*L$5</f>
        <v>0.136039187634936</v>
      </c>
      <c r="N81" s="23">
        <v>0</v>
      </c>
      <c r="O81" s="22">
        <f>$AH81*N$5</f>
        <v>0.21661473971661599</v>
      </c>
      <c r="P81" s="23">
        <v>0</v>
      </c>
      <c r="Q81" s="22">
        <f>$AH81*P$5</f>
        <v>7.4487814741455959E-3</v>
      </c>
      <c r="R81" s="23">
        <v>0</v>
      </c>
      <c r="S81" s="22">
        <f>$AH81*R$5</f>
        <v>0.32858997132240841</v>
      </c>
      <c r="T81" s="23">
        <v>0</v>
      </c>
      <c r="U81" s="22">
        <f>$AH81*T$5</f>
        <v>0.24266155876514639</v>
      </c>
      <c r="V81" s="23">
        <v>0</v>
      </c>
      <c r="W81" s="22">
        <f>$AH81*V$5</f>
        <v>0.51123948506438877</v>
      </c>
      <c r="X81" s="23">
        <v>0</v>
      </c>
      <c r="Y81" s="22">
        <f>$AH81*X$5</f>
        <v>1.928073383325252E-2</v>
      </c>
      <c r="Z81" s="23">
        <v>0</v>
      </c>
      <c r="AA81" s="22">
        <f>$AH81*Z$5</f>
        <v>0.36163768831219678</v>
      </c>
      <c r="AB81" s="23">
        <v>0</v>
      </c>
      <c r="AC81" s="22">
        <f>$AH81*AB$5</f>
        <v>0.29530744160664119</v>
      </c>
      <c r="AD81" s="23">
        <v>0</v>
      </c>
      <c r="AE81" s="22">
        <f>$AH81*AD$5</f>
        <v>1.9367701509541438E-2</v>
      </c>
      <c r="AF81" s="23">
        <v>7</v>
      </c>
      <c r="AG81" s="22">
        <f>$AH81*AF$5</f>
        <v>7.6479374528472119</v>
      </c>
      <c r="AH81" s="24">
        <v>12</v>
      </c>
      <c r="AI81" s="24">
        <v>0.2974431389503</v>
      </c>
    </row>
    <row r="82" spans="1:35" x14ac:dyDescent="0.25">
      <c r="A82" s="20" t="s">
        <v>66</v>
      </c>
      <c r="B82" s="21">
        <v>4</v>
      </c>
      <c r="C82" s="22">
        <f>$AH82*B$5</f>
        <v>1.3660451376734559</v>
      </c>
      <c r="D82" s="23">
        <v>1</v>
      </c>
      <c r="E82" s="22">
        <f>$AH82*D$5</f>
        <v>0.85947871574832402</v>
      </c>
      <c r="F82" s="23">
        <v>0</v>
      </c>
      <c r="G82" s="22">
        <f>$AH82*F$5</f>
        <v>8.9125924122151867E-2</v>
      </c>
      <c r="H82" s="23">
        <v>0</v>
      </c>
      <c r="I82" s="22">
        <f>$AH82*H$5</f>
        <v>3.5778502025259749E-2</v>
      </c>
      <c r="J82" s="23">
        <v>0</v>
      </c>
      <c r="K82" s="22">
        <f>$AH82*J$5</f>
        <v>0.78589500247495481</v>
      </c>
      <c r="L82" s="23">
        <v>0</v>
      </c>
      <c r="M82" s="22">
        <f>$AH82*L$5</f>
        <v>0.19272218248282599</v>
      </c>
      <c r="N82" s="23">
        <v>0</v>
      </c>
      <c r="O82" s="22">
        <f>$AH82*N$5</f>
        <v>0.30687088126520601</v>
      </c>
      <c r="P82" s="23">
        <v>0</v>
      </c>
      <c r="Q82" s="22">
        <f>$AH82*P$5</f>
        <v>1.055244042170626E-2</v>
      </c>
      <c r="R82" s="23">
        <v>0</v>
      </c>
      <c r="S82" s="22">
        <f>$AH82*R$5</f>
        <v>0.46550245937341195</v>
      </c>
      <c r="T82" s="23">
        <v>0</v>
      </c>
      <c r="U82" s="22">
        <f>$AH82*T$5</f>
        <v>0.34377054158395742</v>
      </c>
      <c r="V82" s="23">
        <v>0</v>
      </c>
      <c r="W82" s="22">
        <f>$AH82*V$5</f>
        <v>0.72425593717455072</v>
      </c>
      <c r="X82" s="23">
        <v>0</v>
      </c>
      <c r="Y82" s="22">
        <f>$AH82*X$5</f>
        <v>2.7314372930441071E-2</v>
      </c>
      <c r="Z82" s="23">
        <v>0</v>
      </c>
      <c r="AA82" s="22">
        <f>$AH82*Z$5</f>
        <v>0.51232005844227879</v>
      </c>
      <c r="AB82" s="23">
        <v>1</v>
      </c>
      <c r="AC82" s="22">
        <f>$AH82*AB$5</f>
        <v>0.41835220894274167</v>
      </c>
      <c r="AD82" s="23">
        <v>0</v>
      </c>
      <c r="AE82" s="22">
        <f>$AH82*AD$5</f>
        <v>2.7437577138517039E-2</v>
      </c>
      <c r="AF82" s="23">
        <v>11</v>
      </c>
      <c r="AG82" s="22">
        <f>$AH82*AF$5</f>
        <v>10.834578058200217</v>
      </c>
      <c r="AH82" s="24">
        <v>17</v>
      </c>
      <c r="AI82" s="24">
        <v>0.37078431455459998</v>
      </c>
    </row>
    <row r="83" spans="1:35" x14ac:dyDescent="0.25">
      <c r="A83" s="20" t="s">
        <v>99</v>
      </c>
      <c r="B83" s="21">
        <v>4</v>
      </c>
      <c r="C83" s="22">
        <f>$AH83*B$5</f>
        <v>1.3660451376734559</v>
      </c>
      <c r="D83" s="23">
        <v>1</v>
      </c>
      <c r="E83" s="22">
        <f>$AH83*D$5</f>
        <v>0.85947871574832402</v>
      </c>
      <c r="F83" s="23">
        <v>0</v>
      </c>
      <c r="G83" s="22">
        <f>$AH83*F$5</f>
        <v>8.9125924122151867E-2</v>
      </c>
      <c r="H83" s="23">
        <v>0</v>
      </c>
      <c r="I83" s="22">
        <f>$AH83*H$5</f>
        <v>3.5778502025259749E-2</v>
      </c>
      <c r="J83" s="23">
        <v>0</v>
      </c>
      <c r="K83" s="22">
        <f>$AH83*J$5</f>
        <v>0.78589500247495481</v>
      </c>
      <c r="L83" s="23">
        <v>0</v>
      </c>
      <c r="M83" s="22">
        <f>$AH83*L$5</f>
        <v>0.19272218248282599</v>
      </c>
      <c r="N83" s="23">
        <v>0</v>
      </c>
      <c r="O83" s="22">
        <f>$AH83*N$5</f>
        <v>0.30687088126520601</v>
      </c>
      <c r="P83" s="23">
        <v>0</v>
      </c>
      <c r="Q83" s="22">
        <f>$AH83*P$5</f>
        <v>1.055244042170626E-2</v>
      </c>
      <c r="R83" s="23">
        <v>0</v>
      </c>
      <c r="S83" s="22">
        <f>$AH83*R$5</f>
        <v>0.46550245937341195</v>
      </c>
      <c r="T83" s="23">
        <v>0</v>
      </c>
      <c r="U83" s="22">
        <f>$AH83*T$5</f>
        <v>0.34377054158395742</v>
      </c>
      <c r="V83" s="23">
        <v>0</v>
      </c>
      <c r="W83" s="22">
        <f>$AH83*V$5</f>
        <v>0.72425593717455072</v>
      </c>
      <c r="X83" s="23">
        <v>0</v>
      </c>
      <c r="Y83" s="22">
        <f>$AH83*X$5</f>
        <v>2.7314372930441071E-2</v>
      </c>
      <c r="Z83" s="23">
        <v>0</v>
      </c>
      <c r="AA83" s="22">
        <f>$AH83*Z$5</f>
        <v>0.51232005844227879</v>
      </c>
      <c r="AB83" s="23">
        <v>1</v>
      </c>
      <c r="AC83" s="22">
        <f>$AH83*AB$5</f>
        <v>0.41835220894274167</v>
      </c>
      <c r="AD83" s="23">
        <v>0</v>
      </c>
      <c r="AE83" s="22">
        <f>$AH83*AD$5</f>
        <v>2.7437577138517039E-2</v>
      </c>
      <c r="AF83" s="23">
        <v>11</v>
      </c>
      <c r="AG83" s="22">
        <f>$AH83*AF$5</f>
        <v>10.834578058200217</v>
      </c>
      <c r="AH83" s="24">
        <v>17</v>
      </c>
      <c r="AI83" s="24">
        <v>0.37078431455459998</v>
      </c>
    </row>
    <row r="84" spans="1:35" x14ac:dyDescent="0.25">
      <c r="A84" s="20" t="s">
        <v>86</v>
      </c>
      <c r="B84" s="21">
        <v>2</v>
      </c>
      <c r="C84" s="22">
        <f>$AH84*B$5</f>
        <v>0.40177798166866346</v>
      </c>
      <c r="D84" s="23">
        <v>0</v>
      </c>
      <c r="E84" s="22">
        <f>$AH84*D$5</f>
        <v>0.25278785757303646</v>
      </c>
      <c r="F84" s="23">
        <v>0</v>
      </c>
      <c r="G84" s="22">
        <f>$AH84*F$5</f>
        <v>2.6213507094750548E-2</v>
      </c>
      <c r="H84" s="23">
        <v>0</v>
      </c>
      <c r="I84" s="22">
        <f>$AH84*H$5</f>
        <v>1.052308883095875E-2</v>
      </c>
      <c r="J84" s="23">
        <v>0</v>
      </c>
      <c r="K84" s="22">
        <f>$AH84*J$5</f>
        <v>0.23114558896322202</v>
      </c>
      <c r="L84" s="23">
        <v>0</v>
      </c>
      <c r="M84" s="22">
        <f>$AH84*L$5</f>
        <v>5.6682994847889995E-2</v>
      </c>
      <c r="N84" s="23">
        <v>0</v>
      </c>
      <c r="O84" s="22">
        <f>$AH84*N$5</f>
        <v>9.0256141548590005E-2</v>
      </c>
      <c r="P84" s="23">
        <v>0</v>
      </c>
      <c r="Q84" s="22">
        <f>$AH84*P$5</f>
        <v>3.1036589475606649E-3</v>
      </c>
      <c r="R84" s="23">
        <v>0</v>
      </c>
      <c r="S84" s="22">
        <f>$AH84*R$5</f>
        <v>0.13691248805100351</v>
      </c>
      <c r="T84" s="23">
        <v>1</v>
      </c>
      <c r="U84" s="22">
        <f>$AH84*T$5</f>
        <v>0.10110898281881101</v>
      </c>
      <c r="V84" s="23">
        <v>0</v>
      </c>
      <c r="W84" s="22">
        <f>$AH84*V$5</f>
        <v>0.21301645211016199</v>
      </c>
      <c r="X84" s="23">
        <v>0</v>
      </c>
      <c r="Y84" s="22">
        <f>$AH84*X$5</f>
        <v>8.033639097188551E-3</v>
      </c>
      <c r="Z84" s="23">
        <v>0</v>
      </c>
      <c r="AA84" s="22">
        <f>$AH84*Z$5</f>
        <v>0.15068237013008201</v>
      </c>
      <c r="AB84" s="23">
        <v>0</v>
      </c>
      <c r="AC84" s="22">
        <f>$AH84*AB$5</f>
        <v>0.12304476733610049</v>
      </c>
      <c r="AD84" s="23">
        <v>0</v>
      </c>
      <c r="AE84" s="22">
        <f>$AH84*AD$5</f>
        <v>8.0698756289755997E-3</v>
      </c>
      <c r="AF84" s="23">
        <v>2</v>
      </c>
      <c r="AG84" s="22">
        <f>$AH84*AF$5</f>
        <v>3.1866406053530048</v>
      </c>
      <c r="AH84" s="24">
        <v>5</v>
      </c>
      <c r="AI84" s="24">
        <v>0.42957502557619998</v>
      </c>
    </row>
    <row r="85" spans="1:35" x14ac:dyDescent="0.25">
      <c r="A85" s="20" t="s">
        <v>78</v>
      </c>
      <c r="B85" s="21">
        <v>0</v>
      </c>
      <c r="C85" s="22">
        <f>$AH85*B$5</f>
        <v>0.32142238533493078</v>
      </c>
      <c r="D85" s="23">
        <v>0</v>
      </c>
      <c r="E85" s="22">
        <f>$AH85*D$5</f>
        <v>0.20223028605842919</v>
      </c>
      <c r="F85" s="23">
        <v>0</v>
      </c>
      <c r="G85" s="22">
        <f>$AH85*F$5</f>
        <v>2.0970805675800439E-2</v>
      </c>
      <c r="H85" s="23">
        <v>0</v>
      </c>
      <c r="I85" s="22">
        <f>$AH85*H$5</f>
        <v>8.4184710647669993E-3</v>
      </c>
      <c r="J85" s="23">
        <v>0</v>
      </c>
      <c r="K85" s="22">
        <f>$AH85*J$5</f>
        <v>0.18491647117057761</v>
      </c>
      <c r="L85" s="23">
        <v>0</v>
      </c>
      <c r="M85" s="22">
        <f>$AH85*L$5</f>
        <v>4.5346395878311997E-2</v>
      </c>
      <c r="N85" s="23">
        <v>0</v>
      </c>
      <c r="O85" s="22">
        <f>$AH85*N$5</f>
        <v>7.2204913238872001E-2</v>
      </c>
      <c r="P85" s="23">
        <v>0</v>
      </c>
      <c r="Q85" s="22">
        <f>$AH85*P$5</f>
        <v>2.482927158048532E-3</v>
      </c>
      <c r="R85" s="23">
        <v>0</v>
      </c>
      <c r="S85" s="22">
        <f>$AH85*R$5</f>
        <v>0.1095299904408028</v>
      </c>
      <c r="T85" s="23">
        <v>0</v>
      </c>
      <c r="U85" s="22">
        <f>$AH85*T$5</f>
        <v>8.0887186255048801E-2</v>
      </c>
      <c r="V85" s="23">
        <v>1</v>
      </c>
      <c r="W85" s="22">
        <f>$AH85*V$5</f>
        <v>0.17041316168812959</v>
      </c>
      <c r="X85" s="23">
        <v>0</v>
      </c>
      <c r="Y85" s="22">
        <f>$AH85*X$5</f>
        <v>6.4269112777508401E-3</v>
      </c>
      <c r="Z85" s="23">
        <v>1</v>
      </c>
      <c r="AA85" s="22">
        <f>$AH85*Z$5</f>
        <v>0.1205458961040656</v>
      </c>
      <c r="AB85" s="23">
        <v>0</v>
      </c>
      <c r="AC85" s="22">
        <f>$AH85*AB$5</f>
        <v>9.8435813868880395E-2</v>
      </c>
      <c r="AD85" s="23">
        <v>0</v>
      </c>
      <c r="AE85" s="22">
        <f>$AH85*AD$5</f>
        <v>6.4559005031804796E-3</v>
      </c>
      <c r="AF85" s="23">
        <v>2</v>
      </c>
      <c r="AG85" s="22">
        <f>$AH85*AF$5</f>
        <v>2.549312484282404</v>
      </c>
      <c r="AH85" s="24">
        <v>4</v>
      </c>
      <c r="AI85" s="24">
        <v>0.45997783038779999</v>
      </c>
    </row>
    <row r="86" spans="1:35" x14ac:dyDescent="0.25">
      <c r="A86" s="20" t="s">
        <v>93</v>
      </c>
      <c r="B86" s="21">
        <v>0</v>
      </c>
      <c r="C86" s="22">
        <f>$AH86*B$5</f>
        <v>0.32142238533493078</v>
      </c>
      <c r="D86" s="23">
        <v>0</v>
      </c>
      <c r="E86" s="22">
        <f>$AH86*D$5</f>
        <v>0.20223028605842919</v>
      </c>
      <c r="F86" s="23">
        <v>0</v>
      </c>
      <c r="G86" s="22">
        <f>$AH86*F$5</f>
        <v>2.0970805675800439E-2</v>
      </c>
      <c r="H86" s="23">
        <v>0</v>
      </c>
      <c r="I86" s="22">
        <f>$AH86*H$5</f>
        <v>8.4184710647669993E-3</v>
      </c>
      <c r="J86" s="23">
        <v>0</v>
      </c>
      <c r="K86" s="22">
        <f>$AH86*J$5</f>
        <v>0.18491647117057761</v>
      </c>
      <c r="L86" s="23">
        <v>0</v>
      </c>
      <c r="M86" s="22">
        <f>$AH86*L$5</f>
        <v>4.5346395878311997E-2</v>
      </c>
      <c r="N86" s="23">
        <v>0</v>
      </c>
      <c r="O86" s="22">
        <f>$AH86*N$5</f>
        <v>7.2204913238872001E-2</v>
      </c>
      <c r="P86" s="23">
        <v>0</v>
      </c>
      <c r="Q86" s="22">
        <f>$AH86*P$5</f>
        <v>2.482927158048532E-3</v>
      </c>
      <c r="R86" s="23">
        <v>0</v>
      </c>
      <c r="S86" s="22">
        <f>$AH86*R$5</f>
        <v>0.1095299904408028</v>
      </c>
      <c r="T86" s="23">
        <v>0</v>
      </c>
      <c r="U86" s="22">
        <f>$AH86*T$5</f>
        <v>8.0887186255048801E-2</v>
      </c>
      <c r="V86" s="23">
        <v>1</v>
      </c>
      <c r="W86" s="22">
        <f>$AH86*V$5</f>
        <v>0.17041316168812959</v>
      </c>
      <c r="X86" s="23">
        <v>0</v>
      </c>
      <c r="Y86" s="22">
        <f>$AH86*X$5</f>
        <v>6.4269112777508401E-3</v>
      </c>
      <c r="Z86" s="23">
        <v>1</v>
      </c>
      <c r="AA86" s="22">
        <f>$AH86*Z$5</f>
        <v>0.1205458961040656</v>
      </c>
      <c r="AB86" s="23">
        <v>0</v>
      </c>
      <c r="AC86" s="22">
        <f>$AH86*AB$5</f>
        <v>9.8435813868880395E-2</v>
      </c>
      <c r="AD86" s="23">
        <v>0</v>
      </c>
      <c r="AE86" s="22">
        <f>$AH86*AD$5</f>
        <v>6.4559005031804796E-3</v>
      </c>
      <c r="AF86" s="23">
        <v>2</v>
      </c>
      <c r="AG86" s="22">
        <f>$AH86*AF$5</f>
        <v>2.549312484282404</v>
      </c>
      <c r="AH86" s="24">
        <v>4</v>
      </c>
      <c r="AI86" s="24">
        <v>0.45997783038779999</v>
      </c>
    </row>
    <row r="87" spans="1:35" x14ac:dyDescent="0.25">
      <c r="A87" s="20" t="s">
        <v>68</v>
      </c>
      <c r="B87" s="21">
        <v>4</v>
      </c>
      <c r="C87" s="22">
        <f>$AH87*B$5</f>
        <v>1.044622752338525</v>
      </c>
      <c r="D87" s="23">
        <v>0</v>
      </c>
      <c r="E87" s="22">
        <f>$AH87*D$5</f>
        <v>0.65724842968989483</v>
      </c>
      <c r="F87" s="23">
        <v>0</v>
      </c>
      <c r="G87" s="22">
        <f>$AH87*F$5</f>
        <v>6.8155118446351429E-2</v>
      </c>
      <c r="H87" s="23">
        <v>0</v>
      </c>
      <c r="I87" s="22">
        <f>$AH87*H$5</f>
        <v>2.7360030960492748E-2</v>
      </c>
      <c r="J87" s="23">
        <v>1</v>
      </c>
      <c r="K87" s="22">
        <f>$AH87*J$5</f>
        <v>0.60097853130437717</v>
      </c>
      <c r="L87" s="23">
        <v>0</v>
      </c>
      <c r="M87" s="22">
        <f>$AH87*L$5</f>
        <v>0.147375786604514</v>
      </c>
      <c r="N87" s="23">
        <v>0</v>
      </c>
      <c r="O87" s="22">
        <f>$AH87*N$5</f>
        <v>0.23466596802633399</v>
      </c>
      <c r="P87" s="23">
        <v>0</v>
      </c>
      <c r="Q87" s="22">
        <f>$AH87*P$5</f>
        <v>8.069513263657728E-3</v>
      </c>
      <c r="R87" s="23">
        <v>0</v>
      </c>
      <c r="S87" s="22">
        <f>$AH87*R$5</f>
        <v>0.35597246893260914</v>
      </c>
      <c r="T87" s="23">
        <v>0</v>
      </c>
      <c r="U87" s="22">
        <f>$AH87*T$5</f>
        <v>0.26288335532890861</v>
      </c>
      <c r="V87" s="23">
        <v>1</v>
      </c>
      <c r="W87" s="22">
        <f>$AH87*V$5</f>
        <v>0.55384277548642113</v>
      </c>
      <c r="X87" s="23">
        <v>0</v>
      </c>
      <c r="Y87" s="22">
        <f>$AH87*X$5</f>
        <v>2.0887461652690231E-2</v>
      </c>
      <c r="Z87" s="23">
        <v>0</v>
      </c>
      <c r="AA87" s="22">
        <f>$AH87*Z$5</f>
        <v>0.39177416233821322</v>
      </c>
      <c r="AB87" s="23">
        <v>0</v>
      </c>
      <c r="AC87" s="22">
        <f>$AH87*AB$5</f>
        <v>0.31991639507386127</v>
      </c>
      <c r="AD87" s="23">
        <v>0</v>
      </c>
      <c r="AE87" s="22">
        <f>$AH87*AD$5</f>
        <v>2.0981676635336559E-2</v>
      </c>
      <c r="AF87" s="23">
        <v>7</v>
      </c>
      <c r="AG87" s="22">
        <f>$AH87*AF$5</f>
        <v>8.2852655739178136</v>
      </c>
      <c r="AH87" s="24">
        <v>13</v>
      </c>
      <c r="AI87" s="24">
        <v>0.47455931929790002</v>
      </c>
    </row>
    <row r="88" spans="1:35" x14ac:dyDescent="0.25">
      <c r="A88" s="20" t="s">
        <v>70</v>
      </c>
      <c r="B88" s="21">
        <v>1</v>
      </c>
      <c r="C88" s="22">
        <f>$AH88*B$5</f>
        <v>1.3660451376734559</v>
      </c>
      <c r="D88" s="23">
        <v>3</v>
      </c>
      <c r="E88" s="22">
        <f>$AH88*D$5</f>
        <v>0.85947871574832402</v>
      </c>
      <c r="F88" s="23">
        <v>0</v>
      </c>
      <c r="G88" s="22">
        <f>$AH88*F$5</f>
        <v>8.9125924122151867E-2</v>
      </c>
      <c r="H88" s="23">
        <v>0</v>
      </c>
      <c r="I88" s="22">
        <f>$AH88*H$5</f>
        <v>3.5778502025259749E-2</v>
      </c>
      <c r="J88" s="23">
        <v>1</v>
      </c>
      <c r="K88" s="22">
        <f>$AH88*J$5</f>
        <v>0.78589500247495481</v>
      </c>
      <c r="L88" s="23">
        <v>0</v>
      </c>
      <c r="M88" s="22">
        <f>$AH88*L$5</f>
        <v>0.19272218248282599</v>
      </c>
      <c r="N88" s="23">
        <v>1</v>
      </c>
      <c r="O88" s="22">
        <f>$AH88*N$5</f>
        <v>0.30687088126520601</v>
      </c>
      <c r="P88" s="23">
        <v>0</v>
      </c>
      <c r="Q88" s="22">
        <f>$AH88*P$5</f>
        <v>1.055244042170626E-2</v>
      </c>
      <c r="R88" s="23">
        <v>0</v>
      </c>
      <c r="S88" s="22">
        <f>$AH88*R$5</f>
        <v>0.46550245937341195</v>
      </c>
      <c r="T88" s="23">
        <v>0</v>
      </c>
      <c r="U88" s="22">
        <f>$AH88*T$5</f>
        <v>0.34377054158395742</v>
      </c>
      <c r="V88" s="23">
        <v>0</v>
      </c>
      <c r="W88" s="22">
        <f>$AH88*V$5</f>
        <v>0.72425593717455072</v>
      </c>
      <c r="X88" s="23">
        <v>0</v>
      </c>
      <c r="Y88" s="22">
        <f>$AH88*X$5</f>
        <v>2.7314372930441071E-2</v>
      </c>
      <c r="Z88" s="23">
        <v>0</v>
      </c>
      <c r="AA88" s="22">
        <f>$AH88*Z$5</f>
        <v>0.51232005844227879</v>
      </c>
      <c r="AB88" s="23">
        <v>0</v>
      </c>
      <c r="AC88" s="22">
        <f>$AH88*AB$5</f>
        <v>0.41835220894274167</v>
      </c>
      <c r="AD88" s="23">
        <v>0</v>
      </c>
      <c r="AE88" s="22">
        <f>$AH88*AD$5</f>
        <v>2.7437577138517039E-2</v>
      </c>
      <c r="AF88" s="23">
        <v>11</v>
      </c>
      <c r="AG88" s="22">
        <f>$AH88*AF$5</f>
        <v>10.834578058200217</v>
      </c>
      <c r="AH88" s="24">
        <v>17</v>
      </c>
      <c r="AI88" s="24">
        <v>0.47491251554219999</v>
      </c>
    </row>
    <row r="89" spans="1:35" x14ac:dyDescent="0.25">
      <c r="A89" s="20" t="s">
        <v>95</v>
      </c>
      <c r="B89" s="21">
        <v>0</v>
      </c>
      <c r="C89" s="22">
        <f>$AH89*B$5</f>
        <v>0.64284477066986156</v>
      </c>
      <c r="D89" s="23">
        <v>0</v>
      </c>
      <c r="E89" s="22">
        <f>$AH89*D$5</f>
        <v>0.40446057211685837</v>
      </c>
      <c r="F89" s="23">
        <v>0</v>
      </c>
      <c r="G89" s="22">
        <f>$AH89*F$5</f>
        <v>4.1941611351600877E-2</v>
      </c>
      <c r="H89" s="23">
        <v>0</v>
      </c>
      <c r="I89" s="22">
        <f>$AH89*H$5</f>
        <v>1.6836942129533999E-2</v>
      </c>
      <c r="J89" s="23">
        <v>1</v>
      </c>
      <c r="K89" s="22">
        <f>$AH89*J$5</f>
        <v>0.36983294234115521</v>
      </c>
      <c r="L89" s="23">
        <v>0</v>
      </c>
      <c r="M89" s="22">
        <f>$AH89*L$5</f>
        <v>9.0692791756623994E-2</v>
      </c>
      <c r="N89" s="23">
        <v>0</v>
      </c>
      <c r="O89" s="22">
        <f>$AH89*N$5</f>
        <v>0.144409826477744</v>
      </c>
      <c r="P89" s="23">
        <v>0</v>
      </c>
      <c r="Q89" s="22">
        <f>$AH89*P$5</f>
        <v>4.9658543160970639E-3</v>
      </c>
      <c r="R89" s="23">
        <v>0</v>
      </c>
      <c r="S89" s="22">
        <f>$AH89*R$5</f>
        <v>0.21905998088160561</v>
      </c>
      <c r="T89" s="23">
        <v>1</v>
      </c>
      <c r="U89" s="22">
        <f>$AH89*T$5</f>
        <v>0.1617743725100976</v>
      </c>
      <c r="V89" s="23">
        <v>1</v>
      </c>
      <c r="W89" s="22">
        <f>$AH89*V$5</f>
        <v>0.34082632337625918</v>
      </c>
      <c r="X89" s="23">
        <v>0</v>
      </c>
      <c r="Y89" s="22">
        <f>$AH89*X$5</f>
        <v>1.285382255550168E-2</v>
      </c>
      <c r="Z89" s="23">
        <v>0</v>
      </c>
      <c r="AA89" s="22">
        <f>$AH89*Z$5</f>
        <v>0.24109179220813121</v>
      </c>
      <c r="AB89" s="23">
        <v>0</v>
      </c>
      <c r="AC89" s="22">
        <f>$AH89*AB$5</f>
        <v>0.19687162773776079</v>
      </c>
      <c r="AD89" s="23">
        <v>0</v>
      </c>
      <c r="AE89" s="22">
        <f>$AH89*AD$5</f>
        <v>1.2911801006360959E-2</v>
      </c>
      <c r="AF89" s="23">
        <v>5</v>
      </c>
      <c r="AG89" s="22">
        <f>$AH89*AF$5</f>
        <v>5.098624968564808</v>
      </c>
      <c r="AH89" s="24">
        <v>8</v>
      </c>
      <c r="AI89" s="24">
        <v>0.49649648266239998</v>
      </c>
    </row>
    <row r="90" spans="1:35" x14ac:dyDescent="0.25">
      <c r="A90" s="20" t="s">
        <v>47</v>
      </c>
      <c r="B90" s="21">
        <v>1</v>
      </c>
      <c r="C90" s="22">
        <f>$AH90*B$5</f>
        <v>0.40177798166866346</v>
      </c>
      <c r="D90" s="23">
        <v>1</v>
      </c>
      <c r="E90" s="22">
        <f>$AH90*D$5</f>
        <v>0.25278785757303646</v>
      </c>
      <c r="F90" s="23">
        <v>0</v>
      </c>
      <c r="G90" s="22">
        <f>$AH90*F$5</f>
        <v>2.6213507094750548E-2</v>
      </c>
      <c r="H90" s="23">
        <v>0</v>
      </c>
      <c r="I90" s="22">
        <f>$AH90*H$5</f>
        <v>1.052308883095875E-2</v>
      </c>
      <c r="J90" s="23">
        <v>0</v>
      </c>
      <c r="K90" s="22">
        <f>$AH90*J$5</f>
        <v>0.23114558896322202</v>
      </c>
      <c r="L90" s="23">
        <v>0</v>
      </c>
      <c r="M90" s="22">
        <f>$AH90*L$5</f>
        <v>5.6682994847889995E-2</v>
      </c>
      <c r="N90" s="23">
        <v>0</v>
      </c>
      <c r="O90" s="22">
        <f>$AH90*N$5</f>
        <v>9.0256141548590005E-2</v>
      </c>
      <c r="P90" s="23">
        <v>0</v>
      </c>
      <c r="Q90" s="22">
        <f>$AH90*P$5</f>
        <v>3.1036589475606649E-3</v>
      </c>
      <c r="R90" s="23">
        <v>0</v>
      </c>
      <c r="S90" s="22">
        <f>$AH90*R$5</f>
        <v>0.13691248805100351</v>
      </c>
      <c r="T90" s="23">
        <v>0</v>
      </c>
      <c r="U90" s="22">
        <f>$AH90*T$5</f>
        <v>0.10110898281881101</v>
      </c>
      <c r="V90" s="23">
        <v>0</v>
      </c>
      <c r="W90" s="22">
        <f>$AH90*V$5</f>
        <v>0.21301645211016199</v>
      </c>
      <c r="X90" s="23">
        <v>0</v>
      </c>
      <c r="Y90" s="22">
        <f>$AH90*X$5</f>
        <v>8.033639097188551E-3</v>
      </c>
      <c r="Z90" s="23">
        <v>2</v>
      </c>
      <c r="AA90" s="22">
        <f>$AH90*Z$5</f>
        <v>0.15068237013008201</v>
      </c>
      <c r="AB90" s="23">
        <v>0</v>
      </c>
      <c r="AC90" s="22">
        <f>$AH90*AB$5</f>
        <v>0.12304476733610049</v>
      </c>
      <c r="AD90" s="23">
        <v>0</v>
      </c>
      <c r="AE90" s="22">
        <f>$AH90*AD$5</f>
        <v>8.0698756289755997E-3</v>
      </c>
      <c r="AF90" s="23">
        <v>1</v>
      </c>
      <c r="AG90" s="22">
        <f>$AH90*AF$5</f>
        <v>3.1866406053530048</v>
      </c>
      <c r="AH90" s="24">
        <v>5</v>
      </c>
      <c r="AI90" s="24">
        <v>0.50254775829609999</v>
      </c>
    </row>
    <row r="91" spans="1:35" x14ac:dyDescent="0.25">
      <c r="A91" s="20" t="s">
        <v>69</v>
      </c>
      <c r="B91" s="21">
        <v>1</v>
      </c>
      <c r="C91" s="22">
        <f>$AH91*B$5</f>
        <v>0.40177798166866346</v>
      </c>
      <c r="D91" s="23">
        <v>1</v>
      </c>
      <c r="E91" s="22">
        <f>$AH91*D$5</f>
        <v>0.25278785757303646</v>
      </c>
      <c r="F91" s="23">
        <v>0</v>
      </c>
      <c r="G91" s="22">
        <f>$AH91*F$5</f>
        <v>2.6213507094750548E-2</v>
      </c>
      <c r="H91" s="23">
        <v>0</v>
      </c>
      <c r="I91" s="22">
        <f>$AH91*H$5</f>
        <v>1.052308883095875E-2</v>
      </c>
      <c r="J91" s="23">
        <v>0</v>
      </c>
      <c r="K91" s="22">
        <f>$AH91*J$5</f>
        <v>0.23114558896322202</v>
      </c>
      <c r="L91" s="23">
        <v>0</v>
      </c>
      <c r="M91" s="22">
        <f>$AH91*L$5</f>
        <v>5.6682994847889995E-2</v>
      </c>
      <c r="N91" s="23">
        <v>0</v>
      </c>
      <c r="O91" s="22">
        <f>$AH91*N$5</f>
        <v>9.0256141548590005E-2</v>
      </c>
      <c r="P91" s="23">
        <v>0</v>
      </c>
      <c r="Q91" s="22">
        <f>$AH91*P$5</f>
        <v>3.1036589475606649E-3</v>
      </c>
      <c r="R91" s="23">
        <v>0</v>
      </c>
      <c r="S91" s="22">
        <f>$AH91*R$5</f>
        <v>0.13691248805100351</v>
      </c>
      <c r="T91" s="23">
        <v>0</v>
      </c>
      <c r="U91" s="22">
        <f>$AH91*T$5</f>
        <v>0.10110898281881101</v>
      </c>
      <c r="V91" s="23">
        <v>0</v>
      </c>
      <c r="W91" s="22">
        <f>$AH91*V$5</f>
        <v>0.21301645211016199</v>
      </c>
      <c r="X91" s="23">
        <v>0</v>
      </c>
      <c r="Y91" s="22">
        <f>$AH91*X$5</f>
        <v>8.033639097188551E-3</v>
      </c>
      <c r="Z91" s="23">
        <v>2</v>
      </c>
      <c r="AA91" s="22">
        <f>$AH91*Z$5</f>
        <v>0.15068237013008201</v>
      </c>
      <c r="AB91" s="23">
        <v>0</v>
      </c>
      <c r="AC91" s="22">
        <f>$AH91*AB$5</f>
        <v>0.12304476733610049</v>
      </c>
      <c r="AD91" s="23">
        <v>0</v>
      </c>
      <c r="AE91" s="22">
        <f>$AH91*AD$5</f>
        <v>8.0698756289755997E-3</v>
      </c>
      <c r="AF91" s="23">
        <v>1</v>
      </c>
      <c r="AG91" s="22">
        <f>$AH91*AF$5</f>
        <v>3.1866406053530048</v>
      </c>
      <c r="AH91" s="24">
        <v>5</v>
      </c>
      <c r="AI91" s="24">
        <v>0.50254775829609999</v>
      </c>
    </row>
    <row r="92" spans="1:35" x14ac:dyDescent="0.25">
      <c r="A92" s="20" t="s">
        <v>117</v>
      </c>
      <c r="B92" s="21">
        <v>5</v>
      </c>
      <c r="C92" s="22">
        <f>$AH92*B$5</f>
        <v>1.7678231193421192</v>
      </c>
      <c r="D92" s="23">
        <v>1</v>
      </c>
      <c r="E92" s="22">
        <f>$AH92*D$5</f>
        <v>1.1122665733213606</v>
      </c>
      <c r="F92" s="23">
        <v>0</v>
      </c>
      <c r="G92" s="22">
        <f>$AH92*F$5</f>
        <v>0.1153394312169024</v>
      </c>
      <c r="H92" s="23">
        <v>0</v>
      </c>
      <c r="I92" s="22">
        <f>$AH92*H$5</f>
        <v>4.6301590856218496E-2</v>
      </c>
      <c r="J92" s="23">
        <v>0</v>
      </c>
      <c r="K92" s="22">
        <f>$AH92*J$5</f>
        <v>1.0170405914381768</v>
      </c>
      <c r="L92" s="23">
        <v>0</v>
      </c>
      <c r="M92" s="22">
        <f>$AH92*L$5</f>
        <v>0.24940517733071599</v>
      </c>
      <c r="N92" s="23">
        <v>1</v>
      </c>
      <c r="O92" s="22">
        <f>$AH92*N$5</f>
        <v>0.39712702281379603</v>
      </c>
      <c r="P92" s="23">
        <v>0</v>
      </c>
      <c r="Q92" s="22">
        <f>$AH92*P$5</f>
        <v>1.3656099369266926E-2</v>
      </c>
      <c r="R92" s="23">
        <v>0</v>
      </c>
      <c r="S92" s="22">
        <f>$AH92*R$5</f>
        <v>0.60241494742441537</v>
      </c>
      <c r="T92" s="23">
        <v>0</v>
      </c>
      <c r="U92" s="22">
        <f>$AH92*T$5</f>
        <v>0.4448795244027684</v>
      </c>
      <c r="V92" s="23">
        <v>1</v>
      </c>
      <c r="W92" s="22">
        <f>$AH92*V$5</f>
        <v>0.93727238928471279</v>
      </c>
      <c r="X92" s="23">
        <v>0</v>
      </c>
      <c r="Y92" s="22">
        <f>$AH92*X$5</f>
        <v>3.5348012027629619E-2</v>
      </c>
      <c r="Z92" s="23">
        <v>1</v>
      </c>
      <c r="AA92" s="22">
        <f>$AH92*Z$5</f>
        <v>0.6630024285723608</v>
      </c>
      <c r="AB92" s="23">
        <v>0</v>
      </c>
      <c r="AC92" s="22">
        <f>$AH92*AB$5</f>
        <v>0.5413969762788422</v>
      </c>
      <c r="AD92" s="23">
        <v>0</v>
      </c>
      <c r="AE92" s="22">
        <f>$AH92*AD$5</f>
        <v>3.5507452767492641E-2</v>
      </c>
      <c r="AF92" s="23">
        <v>13</v>
      </c>
      <c r="AG92" s="22">
        <f>$AH92*AF$5</f>
        <v>14.021218663553222</v>
      </c>
      <c r="AH92" s="24">
        <v>22</v>
      </c>
      <c r="AI92" s="24">
        <v>0.51592258394870005</v>
      </c>
    </row>
    <row r="93" spans="1:35" x14ac:dyDescent="0.25">
      <c r="A93" s="20" t="s">
        <v>12</v>
      </c>
      <c r="B93" s="21">
        <v>4</v>
      </c>
      <c r="C93" s="22">
        <f>$AH93*B$5</f>
        <v>0.64284477066986156</v>
      </c>
      <c r="D93" s="23">
        <v>1</v>
      </c>
      <c r="E93" s="22">
        <f>$AH93*D$5</f>
        <v>0.40446057211685837</v>
      </c>
      <c r="F93" s="23">
        <v>0</v>
      </c>
      <c r="G93" s="22">
        <f>$AH93*F$5</f>
        <v>4.1941611351600877E-2</v>
      </c>
      <c r="H93" s="23">
        <v>0</v>
      </c>
      <c r="I93" s="22">
        <f>$AH93*H$5</f>
        <v>1.6836942129533999E-2</v>
      </c>
      <c r="J93" s="23">
        <v>1</v>
      </c>
      <c r="K93" s="22">
        <f>$AH93*J$5</f>
        <v>0.36983294234115521</v>
      </c>
      <c r="L93" s="23">
        <v>0</v>
      </c>
      <c r="M93" s="22">
        <f>$AH93*L$5</f>
        <v>9.0692791756623994E-2</v>
      </c>
      <c r="N93" s="23">
        <v>0</v>
      </c>
      <c r="O93" s="22">
        <f>$AH93*N$5</f>
        <v>0.144409826477744</v>
      </c>
      <c r="P93" s="23">
        <v>0</v>
      </c>
      <c r="Q93" s="22">
        <f>$AH93*P$5</f>
        <v>4.9658543160970639E-3</v>
      </c>
      <c r="R93" s="23">
        <v>0</v>
      </c>
      <c r="S93" s="22">
        <f>$AH93*R$5</f>
        <v>0.21905998088160561</v>
      </c>
      <c r="T93" s="23">
        <v>0</v>
      </c>
      <c r="U93" s="22">
        <f>$AH93*T$5</f>
        <v>0.1617743725100976</v>
      </c>
      <c r="V93" s="23">
        <v>0</v>
      </c>
      <c r="W93" s="22">
        <f>$AH93*V$5</f>
        <v>0.34082632337625918</v>
      </c>
      <c r="X93" s="23">
        <v>0</v>
      </c>
      <c r="Y93" s="22">
        <f>$AH93*X$5</f>
        <v>1.285382255550168E-2</v>
      </c>
      <c r="Z93" s="23">
        <v>0</v>
      </c>
      <c r="AA93" s="22">
        <f>$AH93*Z$5</f>
        <v>0.24109179220813121</v>
      </c>
      <c r="AB93" s="23">
        <v>0</v>
      </c>
      <c r="AC93" s="22">
        <f>$AH93*AB$5</f>
        <v>0.19687162773776079</v>
      </c>
      <c r="AD93" s="23">
        <v>0</v>
      </c>
      <c r="AE93" s="22">
        <f>$AH93*AD$5</f>
        <v>1.2911801006360959E-2</v>
      </c>
      <c r="AF93" s="23">
        <v>2</v>
      </c>
      <c r="AG93" s="22">
        <f>$AH93*AF$5</f>
        <v>5.098624968564808</v>
      </c>
      <c r="AH93" s="24">
        <v>8</v>
      </c>
      <c r="AI93" s="24">
        <v>0.51754329515200004</v>
      </c>
    </row>
    <row r="94" spans="1:35" x14ac:dyDescent="0.25">
      <c r="A94" s="20" t="s">
        <v>111</v>
      </c>
      <c r="B94" s="21">
        <v>3</v>
      </c>
      <c r="C94" s="22">
        <f>$AH94*B$5</f>
        <v>0.80355596333732693</v>
      </c>
      <c r="D94" s="23">
        <v>1</v>
      </c>
      <c r="E94" s="22">
        <f>$AH94*D$5</f>
        <v>0.50557571514607291</v>
      </c>
      <c r="F94" s="23">
        <v>0</v>
      </c>
      <c r="G94" s="22">
        <f>$AH94*F$5</f>
        <v>5.2427014189501096E-2</v>
      </c>
      <c r="H94" s="23">
        <v>0</v>
      </c>
      <c r="I94" s="22">
        <f>$AH94*H$5</f>
        <v>2.1046177661917499E-2</v>
      </c>
      <c r="J94" s="23">
        <v>0</v>
      </c>
      <c r="K94" s="22">
        <f>$AH94*J$5</f>
        <v>0.46229117792644403</v>
      </c>
      <c r="L94" s="23">
        <v>0</v>
      </c>
      <c r="M94" s="22">
        <f>$AH94*L$5</f>
        <v>0.11336598969577999</v>
      </c>
      <c r="N94" s="23">
        <v>0</v>
      </c>
      <c r="O94" s="22">
        <f>$AH94*N$5</f>
        <v>0.18051228309718001</v>
      </c>
      <c r="P94" s="23">
        <v>0</v>
      </c>
      <c r="Q94" s="22">
        <f>$AH94*P$5</f>
        <v>6.2073178951213299E-3</v>
      </c>
      <c r="R94" s="23">
        <v>0</v>
      </c>
      <c r="S94" s="22">
        <f>$AH94*R$5</f>
        <v>0.27382497610200701</v>
      </c>
      <c r="T94" s="23">
        <v>0</v>
      </c>
      <c r="U94" s="22">
        <f>$AH94*T$5</f>
        <v>0.20221796563762201</v>
      </c>
      <c r="V94" s="23">
        <v>0</v>
      </c>
      <c r="W94" s="22">
        <f>$AH94*V$5</f>
        <v>0.42603290422032397</v>
      </c>
      <c r="X94" s="23">
        <v>0</v>
      </c>
      <c r="Y94" s="22">
        <f>$AH94*X$5</f>
        <v>1.6067278194377102E-2</v>
      </c>
      <c r="Z94" s="23">
        <v>0</v>
      </c>
      <c r="AA94" s="22">
        <f>$AH94*Z$5</f>
        <v>0.30136474026016402</v>
      </c>
      <c r="AB94" s="23">
        <v>0</v>
      </c>
      <c r="AC94" s="22">
        <f>$AH94*AB$5</f>
        <v>0.24608953467220099</v>
      </c>
      <c r="AD94" s="23">
        <v>0</v>
      </c>
      <c r="AE94" s="22">
        <f>$AH94*AD$5</f>
        <v>1.6139751257951199E-2</v>
      </c>
      <c r="AF94" s="23">
        <v>6</v>
      </c>
      <c r="AG94" s="22">
        <f>$AH94*AF$5</f>
        <v>6.3732812107060095</v>
      </c>
      <c r="AH94" s="24">
        <v>10</v>
      </c>
      <c r="AI94" s="24">
        <v>0.51808192093759997</v>
      </c>
    </row>
    <row r="95" spans="1:35" x14ac:dyDescent="0.25">
      <c r="A95" s="20" t="s">
        <v>43</v>
      </c>
      <c r="B95" s="21">
        <v>2</v>
      </c>
      <c r="C95" s="22">
        <f>$AH95*B$5</f>
        <v>0.72320036700359425</v>
      </c>
      <c r="D95" s="23">
        <v>2</v>
      </c>
      <c r="E95" s="22">
        <f>$AH95*D$5</f>
        <v>0.45501814363146564</v>
      </c>
      <c r="F95" s="23">
        <v>0</v>
      </c>
      <c r="G95" s="22">
        <f>$AH95*F$5</f>
        <v>4.718431277055099E-2</v>
      </c>
      <c r="H95" s="23">
        <v>0</v>
      </c>
      <c r="I95" s="22">
        <f>$AH95*H$5</f>
        <v>1.8941559895725747E-2</v>
      </c>
      <c r="J95" s="23">
        <v>0</v>
      </c>
      <c r="K95" s="22">
        <f>$AH95*J$5</f>
        <v>0.41606206013379959</v>
      </c>
      <c r="L95" s="23">
        <v>0</v>
      </c>
      <c r="M95" s="22">
        <f>$AH95*L$5</f>
        <v>0.102029390726202</v>
      </c>
      <c r="N95" s="23">
        <v>0</v>
      </c>
      <c r="O95" s="22">
        <f>$AH95*N$5</f>
        <v>0.16246105478746201</v>
      </c>
      <c r="P95" s="23">
        <v>0</v>
      </c>
      <c r="Q95" s="22">
        <f>$AH95*P$5</f>
        <v>5.5865861056091969E-3</v>
      </c>
      <c r="R95" s="23">
        <v>0</v>
      </c>
      <c r="S95" s="22">
        <f>$AH95*R$5</f>
        <v>0.24644247849180631</v>
      </c>
      <c r="T95" s="23">
        <v>0</v>
      </c>
      <c r="U95" s="22">
        <f>$AH95*T$5</f>
        <v>0.18199616907385979</v>
      </c>
      <c r="V95" s="23">
        <v>0</v>
      </c>
      <c r="W95" s="22">
        <f>$AH95*V$5</f>
        <v>0.38342961379829155</v>
      </c>
      <c r="X95" s="23">
        <v>0</v>
      </c>
      <c r="Y95" s="22">
        <f>$AH95*X$5</f>
        <v>1.4460550374939391E-2</v>
      </c>
      <c r="Z95" s="23">
        <v>0</v>
      </c>
      <c r="AA95" s="22">
        <f>$AH95*Z$5</f>
        <v>0.27122826623414759</v>
      </c>
      <c r="AB95" s="23">
        <v>0</v>
      </c>
      <c r="AC95" s="22">
        <f>$AH95*AB$5</f>
        <v>0.22148058120498088</v>
      </c>
      <c r="AD95" s="23">
        <v>0</v>
      </c>
      <c r="AE95" s="22">
        <f>$AH95*AD$5</f>
        <v>1.4525776132156078E-2</v>
      </c>
      <c r="AF95" s="23">
        <v>5</v>
      </c>
      <c r="AG95" s="22">
        <f>$AH95*AF$5</f>
        <v>5.7359530896354087</v>
      </c>
      <c r="AH95" s="24">
        <v>9</v>
      </c>
      <c r="AI95" s="24">
        <v>0.53442882951009996</v>
      </c>
    </row>
    <row r="96" spans="1:35" x14ac:dyDescent="0.25">
      <c r="A96" s="20" t="s">
        <v>108</v>
      </c>
      <c r="B96" s="21">
        <v>2</v>
      </c>
      <c r="C96" s="22">
        <f>$AH96*B$5</f>
        <v>0.72320036700359425</v>
      </c>
      <c r="D96" s="23">
        <v>2</v>
      </c>
      <c r="E96" s="22">
        <f>$AH96*D$5</f>
        <v>0.45501814363146564</v>
      </c>
      <c r="F96" s="23">
        <v>0</v>
      </c>
      <c r="G96" s="22">
        <f>$AH96*F$5</f>
        <v>4.718431277055099E-2</v>
      </c>
      <c r="H96" s="23">
        <v>0</v>
      </c>
      <c r="I96" s="22">
        <f>$AH96*H$5</f>
        <v>1.8941559895725747E-2</v>
      </c>
      <c r="J96" s="23">
        <v>0</v>
      </c>
      <c r="K96" s="22">
        <f>$AH96*J$5</f>
        <v>0.41606206013379959</v>
      </c>
      <c r="L96" s="23">
        <v>0</v>
      </c>
      <c r="M96" s="22">
        <f>$AH96*L$5</f>
        <v>0.102029390726202</v>
      </c>
      <c r="N96" s="23">
        <v>0</v>
      </c>
      <c r="O96" s="22">
        <f>$AH96*N$5</f>
        <v>0.16246105478746201</v>
      </c>
      <c r="P96" s="23">
        <v>0</v>
      </c>
      <c r="Q96" s="22">
        <f>$AH96*P$5</f>
        <v>5.5865861056091969E-3</v>
      </c>
      <c r="R96" s="23">
        <v>0</v>
      </c>
      <c r="S96" s="22">
        <f>$AH96*R$5</f>
        <v>0.24644247849180631</v>
      </c>
      <c r="T96" s="23">
        <v>0</v>
      </c>
      <c r="U96" s="22">
        <f>$AH96*T$5</f>
        <v>0.18199616907385979</v>
      </c>
      <c r="V96" s="23">
        <v>0</v>
      </c>
      <c r="W96" s="22">
        <f>$AH96*V$5</f>
        <v>0.38342961379829155</v>
      </c>
      <c r="X96" s="23">
        <v>0</v>
      </c>
      <c r="Y96" s="22">
        <f>$AH96*X$5</f>
        <v>1.4460550374939391E-2</v>
      </c>
      <c r="Z96" s="23">
        <v>0</v>
      </c>
      <c r="AA96" s="22">
        <f>$AH96*Z$5</f>
        <v>0.27122826623414759</v>
      </c>
      <c r="AB96" s="23">
        <v>0</v>
      </c>
      <c r="AC96" s="22">
        <f>$AH96*AB$5</f>
        <v>0.22148058120498088</v>
      </c>
      <c r="AD96" s="23">
        <v>0</v>
      </c>
      <c r="AE96" s="22">
        <f>$AH96*AD$5</f>
        <v>1.4525776132156078E-2</v>
      </c>
      <c r="AF96" s="23">
        <v>5</v>
      </c>
      <c r="AG96" s="22">
        <f>$AH96*AF$5</f>
        <v>5.7359530896354087</v>
      </c>
      <c r="AH96" s="24">
        <v>9</v>
      </c>
      <c r="AI96" s="24">
        <v>0.53442882951009996</v>
      </c>
    </row>
    <row r="97" spans="1:35" x14ac:dyDescent="0.25">
      <c r="A97" s="20" t="s">
        <v>123</v>
      </c>
      <c r="B97" s="21">
        <v>2</v>
      </c>
      <c r="C97" s="22">
        <f>$AH97*B$5</f>
        <v>0.88391155967105961</v>
      </c>
      <c r="D97" s="23">
        <v>2</v>
      </c>
      <c r="E97" s="22">
        <f>$AH97*D$5</f>
        <v>0.55613328666068029</v>
      </c>
      <c r="F97" s="23">
        <v>0</v>
      </c>
      <c r="G97" s="22">
        <f>$AH97*F$5</f>
        <v>5.7669715608451202E-2</v>
      </c>
      <c r="H97" s="23">
        <v>0</v>
      </c>
      <c r="I97" s="22">
        <f>$AH97*H$5</f>
        <v>2.3150795428109248E-2</v>
      </c>
      <c r="J97" s="23">
        <v>0</v>
      </c>
      <c r="K97" s="22">
        <f>$AH97*J$5</f>
        <v>0.50852029571908841</v>
      </c>
      <c r="L97" s="23">
        <v>0</v>
      </c>
      <c r="M97" s="22">
        <f>$AH97*L$5</f>
        <v>0.12470258866535799</v>
      </c>
      <c r="N97" s="23">
        <v>0</v>
      </c>
      <c r="O97" s="22">
        <f>$AH97*N$5</f>
        <v>0.19856351140689801</v>
      </c>
      <c r="P97" s="23">
        <v>0</v>
      </c>
      <c r="Q97" s="22">
        <f>$AH97*P$5</f>
        <v>6.8280496846334629E-3</v>
      </c>
      <c r="R97" s="23">
        <v>0</v>
      </c>
      <c r="S97" s="22">
        <f>$AH97*R$5</f>
        <v>0.30120747371220769</v>
      </c>
      <c r="T97" s="23">
        <v>0</v>
      </c>
      <c r="U97" s="22">
        <f>$AH97*T$5</f>
        <v>0.2224397622013842</v>
      </c>
      <c r="V97" s="23">
        <v>0</v>
      </c>
      <c r="W97" s="22">
        <f>$AH97*V$5</f>
        <v>0.4686361946423564</v>
      </c>
      <c r="X97" s="23">
        <v>0</v>
      </c>
      <c r="Y97" s="22">
        <f>$AH97*X$5</f>
        <v>1.7674006013814809E-2</v>
      </c>
      <c r="Z97" s="23">
        <v>0</v>
      </c>
      <c r="AA97" s="22">
        <f>$AH97*Z$5</f>
        <v>0.3315012142861804</v>
      </c>
      <c r="AB97" s="23">
        <v>0</v>
      </c>
      <c r="AC97" s="22">
        <f>$AH97*AB$5</f>
        <v>0.2706984881394211</v>
      </c>
      <c r="AD97" s="23">
        <v>0</v>
      </c>
      <c r="AE97" s="22">
        <f>$AH97*AD$5</f>
        <v>1.775372638374632E-2</v>
      </c>
      <c r="AF97" s="23">
        <v>7</v>
      </c>
      <c r="AG97" s="22">
        <f>$AH97*AF$5</f>
        <v>7.0106093317766112</v>
      </c>
      <c r="AH97" s="24">
        <v>11</v>
      </c>
      <c r="AI97" s="24">
        <v>0.53442882951009996</v>
      </c>
    </row>
    <row r="98" spans="1:35" x14ac:dyDescent="0.25">
      <c r="A98" s="20" t="s">
        <v>115</v>
      </c>
      <c r="B98" s="21">
        <v>5</v>
      </c>
      <c r="C98" s="22">
        <f>$AH98*B$5</f>
        <v>3.7767130276854366</v>
      </c>
      <c r="D98" s="23">
        <v>2</v>
      </c>
      <c r="E98" s="22">
        <f>$AH98*D$5</f>
        <v>2.3762058611865431</v>
      </c>
      <c r="F98" s="23">
        <v>0</v>
      </c>
      <c r="G98" s="22">
        <f>$AH98*F$5</f>
        <v>0.24640696669065515</v>
      </c>
      <c r="H98" s="23">
        <v>0</v>
      </c>
      <c r="I98" s="22">
        <f>$AH98*H$5</f>
        <v>9.8917035011012247E-2</v>
      </c>
      <c r="J98" s="23">
        <v>1</v>
      </c>
      <c r="K98" s="22">
        <f>$AH98*J$5</f>
        <v>2.1727685362542868</v>
      </c>
      <c r="L98" s="23">
        <v>0</v>
      </c>
      <c r="M98" s="22">
        <f>$AH98*L$5</f>
        <v>0.53282015157016593</v>
      </c>
      <c r="N98" s="23">
        <v>0</v>
      </c>
      <c r="O98" s="22">
        <f>$AH98*N$5</f>
        <v>0.84840773055674601</v>
      </c>
      <c r="P98" s="23">
        <v>0</v>
      </c>
      <c r="Q98" s="22">
        <f>$AH98*P$5</f>
        <v>2.9174394107070251E-2</v>
      </c>
      <c r="R98" s="23">
        <v>0</v>
      </c>
      <c r="S98" s="22">
        <f>$AH98*R$5</f>
        <v>1.286977387679433</v>
      </c>
      <c r="T98" s="23">
        <v>0</v>
      </c>
      <c r="U98" s="22">
        <f>$AH98*T$5</f>
        <v>0.95042443849682345</v>
      </c>
      <c r="V98" s="23">
        <v>3</v>
      </c>
      <c r="W98" s="22">
        <f>$AH98*V$5</f>
        <v>2.0023546498355227</v>
      </c>
      <c r="X98" s="23">
        <v>0</v>
      </c>
      <c r="Y98" s="22">
        <f>$AH98*X$5</f>
        <v>7.5516207513572367E-2</v>
      </c>
      <c r="Z98" s="23">
        <v>0</v>
      </c>
      <c r="AA98" s="22">
        <f>$AH98*Z$5</f>
        <v>1.4164142792227707</v>
      </c>
      <c r="AB98" s="23">
        <v>1</v>
      </c>
      <c r="AC98" s="22">
        <f>$AH98*AB$5</f>
        <v>1.1566208129593447</v>
      </c>
      <c r="AD98" s="23">
        <v>0</v>
      </c>
      <c r="AE98" s="22">
        <f>$AH98*AD$5</f>
        <v>7.5856830912370637E-2</v>
      </c>
      <c r="AF98" s="23">
        <v>35</v>
      </c>
      <c r="AG98" s="22">
        <f>$AH98*AF$5</f>
        <v>29.954421690318245</v>
      </c>
      <c r="AH98" s="24">
        <v>47</v>
      </c>
      <c r="AI98" s="24">
        <v>0.54274718770289998</v>
      </c>
    </row>
    <row r="99" spans="1:35" x14ac:dyDescent="0.25">
      <c r="A99" s="20" t="s">
        <v>41</v>
      </c>
      <c r="B99" s="21">
        <v>4</v>
      </c>
      <c r="C99" s="22">
        <f>$AH99*B$5</f>
        <v>1.7678231193421192</v>
      </c>
      <c r="D99" s="23">
        <v>3</v>
      </c>
      <c r="E99" s="22">
        <f>$AH99*D$5</f>
        <v>1.1122665733213606</v>
      </c>
      <c r="F99" s="23">
        <v>0</v>
      </c>
      <c r="G99" s="22">
        <f>$AH99*F$5</f>
        <v>0.1153394312169024</v>
      </c>
      <c r="H99" s="23">
        <v>0</v>
      </c>
      <c r="I99" s="22">
        <f>$AH99*H$5</f>
        <v>4.6301590856218496E-2</v>
      </c>
      <c r="J99" s="23">
        <v>0</v>
      </c>
      <c r="K99" s="22">
        <f>$AH99*J$5</f>
        <v>1.0170405914381768</v>
      </c>
      <c r="L99" s="23">
        <v>0</v>
      </c>
      <c r="M99" s="22">
        <f>$AH99*L$5</f>
        <v>0.24940517733071599</v>
      </c>
      <c r="N99" s="23">
        <v>0</v>
      </c>
      <c r="O99" s="22">
        <f>$AH99*N$5</f>
        <v>0.39712702281379603</v>
      </c>
      <c r="P99" s="23">
        <v>0</v>
      </c>
      <c r="Q99" s="22">
        <f>$AH99*P$5</f>
        <v>1.3656099369266926E-2</v>
      </c>
      <c r="R99" s="23">
        <v>0</v>
      </c>
      <c r="S99" s="22">
        <f>$AH99*R$5</f>
        <v>0.60241494742441537</v>
      </c>
      <c r="T99" s="23">
        <v>1</v>
      </c>
      <c r="U99" s="22">
        <f>$AH99*T$5</f>
        <v>0.4448795244027684</v>
      </c>
      <c r="V99" s="23">
        <v>2</v>
      </c>
      <c r="W99" s="22">
        <f>$AH99*V$5</f>
        <v>0.93727238928471279</v>
      </c>
      <c r="X99" s="23">
        <v>0</v>
      </c>
      <c r="Y99" s="22">
        <f>$AH99*X$5</f>
        <v>3.5348012027629619E-2</v>
      </c>
      <c r="Z99" s="23">
        <v>1</v>
      </c>
      <c r="AA99" s="22">
        <f>$AH99*Z$5</f>
        <v>0.6630024285723608</v>
      </c>
      <c r="AB99" s="23">
        <v>0</v>
      </c>
      <c r="AC99" s="22">
        <f>$AH99*AB$5</f>
        <v>0.5413969762788422</v>
      </c>
      <c r="AD99" s="23">
        <v>0</v>
      </c>
      <c r="AE99" s="22">
        <f>$AH99*AD$5</f>
        <v>3.5507452767492641E-2</v>
      </c>
      <c r="AF99" s="23">
        <v>11</v>
      </c>
      <c r="AG99" s="22">
        <f>$AH99*AF$5</f>
        <v>14.021218663553222</v>
      </c>
      <c r="AH99" s="24">
        <v>22</v>
      </c>
      <c r="AI99" s="24">
        <v>0.55095541592819997</v>
      </c>
    </row>
    <row r="100" spans="1:35" x14ac:dyDescent="0.25">
      <c r="A100" s="20" t="s">
        <v>107</v>
      </c>
      <c r="B100" s="21">
        <v>4</v>
      </c>
      <c r="C100" s="22">
        <f>$AH100*B$5</f>
        <v>1.6874675230083866</v>
      </c>
      <c r="D100" s="23">
        <v>3</v>
      </c>
      <c r="E100" s="22">
        <f>$AH100*D$5</f>
        <v>1.0617090018067532</v>
      </c>
      <c r="F100" s="23">
        <v>0</v>
      </c>
      <c r="G100" s="22">
        <f>$AH100*F$5</f>
        <v>0.11009672979795231</v>
      </c>
      <c r="H100" s="23">
        <v>0</v>
      </c>
      <c r="I100" s="22">
        <f>$AH100*H$5</f>
        <v>4.4196973090026744E-2</v>
      </c>
      <c r="J100" s="23">
        <v>0</v>
      </c>
      <c r="K100" s="22">
        <f>$AH100*J$5</f>
        <v>0.97081147364553244</v>
      </c>
      <c r="L100" s="23">
        <v>0</v>
      </c>
      <c r="M100" s="22">
        <f>$AH100*L$5</f>
        <v>0.23806857836113798</v>
      </c>
      <c r="N100" s="23">
        <v>0</v>
      </c>
      <c r="O100" s="22">
        <f>$AH100*N$5</f>
        <v>0.37907579450407802</v>
      </c>
      <c r="P100" s="23">
        <v>0</v>
      </c>
      <c r="Q100" s="22">
        <f>$AH100*P$5</f>
        <v>1.3035367579754792E-2</v>
      </c>
      <c r="R100" s="23">
        <v>0</v>
      </c>
      <c r="S100" s="22">
        <f>$AH100*R$5</f>
        <v>0.57503244981421475</v>
      </c>
      <c r="T100" s="23">
        <v>1</v>
      </c>
      <c r="U100" s="22">
        <f>$AH100*T$5</f>
        <v>0.42465772783900618</v>
      </c>
      <c r="V100" s="23">
        <v>2</v>
      </c>
      <c r="W100" s="22">
        <f>$AH100*V$5</f>
        <v>0.89466909886268031</v>
      </c>
      <c r="X100" s="23">
        <v>0</v>
      </c>
      <c r="Y100" s="22">
        <f>$AH100*X$5</f>
        <v>3.3741284208191911E-2</v>
      </c>
      <c r="Z100" s="23">
        <v>1</v>
      </c>
      <c r="AA100" s="22">
        <f>$AH100*Z$5</f>
        <v>0.63286595454634442</v>
      </c>
      <c r="AB100" s="23">
        <v>0</v>
      </c>
      <c r="AC100" s="22">
        <f>$AH100*AB$5</f>
        <v>0.51678802281162206</v>
      </c>
      <c r="AD100" s="23">
        <v>0</v>
      </c>
      <c r="AE100" s="22">
        <f>$AH100*AD$5</f>
        <v>3.389347764169752E-2</v>
      </c>
      <c r="AF100" s="23">
        <v>10</v>
      </c>
      <c r="AG100" s="22">
        <f>$AH100*AF$5</f>
        <v>13.383890542482622</v>
      </c>
      <c r="AH100" s="24">
        <v>21</v>
      </c>
      <c r="AI100" s="24">
        <v>0.55095541592819997</v>
      </c>
    </row>
    <row r="101" spans="1:35" x14ac:dyDescent="0.25">
      <c r="A101" s="20" t="s">
        <v>77</v>
      </c>
      <c r="B101" s="21">
        <v>2</v>
      </c>
      <c r="C101" s="22">
        <f>$AH101*B$5</f>
        <v>0.2410667890011981</v>
      </c>
      <c r="D101" s="23">
        <v>0</v>
      </c>
      <c r="E101" s="22">
        <f>$AH101*D$5</f>
        <v>0.15167271454382189</v>
      </c>
      <c r="F101" s="23">
        <v>0</v>
      </c>
      <c r="G101" s="22">
        <f>$AH101*F$5</f>
        <v>1.5728104256850329E-2</v>
      </c>
      <c r="H101" s="23">
        <v>0</v>
      </c>
      <c r="I101" s="22">
        <f>$AH101*H$5</f>
        <v>6.3138532985752491E-3</v>
      </c>
      <c r="J101" s="23">
        <v>0</v>
      </c>
      <c r="K101" s="22">
        <f>$AH101*J$5</f>
        <v>0.1386873533779332</v>
      </c>
      <c r="L101" s="23">
        <v>0</v>
      </c>
      <c r="M101" s="22">
        <f>$AH101*L$5</f>
        <v>3.4009796908734E-2</v>
      </c>
      <c r="N101" s="23">
        <v>0</v>
      </c>
      <c r="O101" s="22">
        <f>$AH101*N$5</f>
        <v>5.4153684929153997E-2</v>
      </c>
      <c r="P101" s="23">
        <v>0</v>
      </c>
      <c r="Q101" s="22">
        <f>$AH101*P$5</f>
        <v>1.862195368536399E-3</v>
      </c>
      <c r="R101" s="23">
        <v>0</v>
      </c>
      <c r="S101" s="22">
        <f>$AH101*R$5</f>
        <v>8.2147492830602103E-2</v>
      </c>
      <c r="T101" s="23">
        <v>0</v>
      </c>
      <c r="U101" s="22">
        <f>$AH101*T$5</f>
        <v>6.0665389691286598E-2</v>
      </c>
      <c r="V101" s="23">
        <v>0</v>
      </c>
      <c r="W101" s="22">
        <f>$AH101*V$5</f>
        <v>0.12780987126609719</v>
      </c>
      <c r="X101" s="23">
        <v>0</v>
      </c>
      <c r="Y101" s="22">
        <f>$AH101*X$5</f>
        <v>4.8201834583131301E-3</v>
      </c>
      <c r="Z101" s="23">
        <v>0</v>
      </c>
      <c r="AA101" s="22">
        <f>$AH101*Z$5</f>
        <v>9.0409422078049195E-2</v>
      </c>
      <c r="AB101" s="23">
        <v>0</v>
      </c>
      <c r="AC101" s="22">
        <f>$AH101*AB$5</f>
        <v>7.3826860401660296E-2</v>
      </c>
      <c r="AD101" s="23">
        <v>0</v>
      </c>
      <c r="AE101" s="22">
        <f>$AH101*AD$5</f>
        <v>4.8419253773853595E-3</v>
      </c>
      <c r="AF101" s="23">
        <v>1</v>
      </c>
      <c r="AG101" s="22">
        <f>$AH101*AF$5</f>
        <v>1.911984363211803</v>
      </c>
      <c r="AH101" s="24">
        <v>3</v>
      </c>
      <c r="AI101" s="24">
        <v>0.59305359800699997</v>
      </c>
    </row>
    <row r="102" spans="1:35" x14ac:dyDescent="0.25">
      <c r="A102" s="20" t="s">
        <v>74</v>
      </c>
      <c r="B102" s="21">
        <v>1</v>
      </c>
      <c r="C102" s="22">
        <f>$AH102*B$5</f>
        <v>0.72320036700359425</v>
      </c>
      <c r="D102" s="23">
        <v>2</v>
      </c>
      <c r="E102" s="22">
        <f>$AH102*D$5</f>
        <v>0.45501814363146564</v>
      </c>
      <c r="F102" s="23">
        <v>0</v>
      </c>
      <c r="G102" s="22">
        <f>$AH102*F$5</f>
        <v>4.718431277055099E-2</v>
      </c>
      <c r="H102" s="23">
        <v>0</v>
      </c>
      <c r="I102" s="22">
        <f>$AH102*H$5</f>
        <v>1.8941559895725747E-2</v>
      </c>
      <c r="J102" s="23">
        <v>0</v>
      </c>
      <c r="K102" s="22">
        <f>$AH102*J$5</f>
        <v>0.41606206013379959</v>
      </c>
      <c r="L102" s="23">
        <v>0</v>
      </c>
      <c r="M102" s="22">
        <f>$AH102*L$5</f>
        <v>0.102029390726202</v>
      </c>
      <c r="N102" s="23">
        <v>0</v>
      </c>
      <c r="O102" s="22">
        <f>$AH102*N$5</f>
        <v>0.16246105478746201</v>
      </c>
      <c r="P102" s="23">
        <v>0</v>
      </c>
      <c r="Q102" s="22">
        <f>$AH102*P$5</f>
        <v>5.5865861056091969E-3</v>
      </c>
      <c r="R102" s="23">
        <v>0</v>
      </c>
      <c r="S102" s="22">
        <f>$AH102*R$5</f>
        <v>0.24644247849180631</v>
      </c>
      <c r="T102" s="23">
        <v>0</v>
      </c>
      <c r="U102" s="22">
        <f>$AH102*T$5</f>
        <v>0.18199616907385979</v>
      </c>
      <c r="V102" s="23">
        <v>0</v>
      </c>
      <c r="W102" s="22">
        <f>$AH102*V$5</f>
        <v>0.38342961379829155</v>
      </c>
      <c r="X102" s="23">
        <v>0</v>
      </c>
      <c r="Y102" s="22">
        <f>$AH102*X$5</f>
        <v>1.4460550374939391E-2</v>
      </c>
      <c r="Z102" s="23">
        <v>0</v>
      </c>
      <c r="AA102" s="22">
        <f>$AH102*Z$5</f>
        <v>0.27122826623414759</v>
      </c>
      <c r="AB102" s="23">
        <v>0</v>
      </c>
      <c r="AC102" s="22">
        <f>$AH102*AB$5</f>
        <v>0.22148058120498088</v>
      </c>
      <c r="AD102" s="23">
        <v>0</v>
      </c>
      <c r="AE102" s="22">
        <f>$AH102*AD$5</f>
        <v>1.4525776132156078E-2</v>
      </c>
      <c r="AF102" s="23">
        <v>6</v>
      </c>
      <c r="AG102" s="22">
        <f>$AH102*AF$5</f>
        <v>5.7359530896354087</v>
      </c>
      <c r="AH102" s="24">
        <v>9</v>
      </c>
      <c r="AI102" s="24">
        <v>0.60616742924519995</v>
      </c>
    </row>
    <row r="103" spans="1:35" x14ac:dyDescent="0.25">
      <c r="A103" s="20" t="s">
        <v>79</v>
      </c>
      <c r="B103" s="21">
        <v>1</v>
      </c>
      <c r="C103" s="22">
        <f>$AH103*B$5</f>
        <v>0.32142238533493078</v>
      </c>
      <c r="D103" s="23">
        <v>2</v>
      </c>
      <c r="E103" s="22">
        <f>$AH103*D$5</f>
        <v>0.20223028605842919</v>
      </c>
      <c r="F103" s="23">
        <v>0</v>
      </c>
      <c r="G103" s="22">
        <f>$AH103*F$5</f>
        <v>2.0970805675800439E-2</v>
      </c>
      <c r="H103" s="23">
        <v>0</v>
      </c>
      <c r="I103" s="22">
        <f>$AH103*H$5</f>
        <v>8.4184710647669993E-3</v>
      </c>
      <c r="J103" s="23">
        <v>0</v>
      </c>
      <c r="K103" s="22">
        <f>$AH103*J$5</f>
        <v>0.18491647117057761</v>
      </c>
      <c r="L103" s="23">
        <v>0</v>
      </c>
      <c r="M103" s="22">
        <f>$AH103*L$5</f>
        <v>4.5346395878311997E-2</v>
      </c>
      <c r="N103" s="23">
        <v>0</v>
      </c>
      <c r="O103" s="22">
        <f>$AH103*N$5</f>
        <v>7.2204913238872001E-2</v>
      </c>
      <c r="P103" s="23">
        <v>0</v>
      </c>
      <c r="Q103" s="22">
        <f>$AH103*P$5</f>
        <v>2.482927158048532E-3</v>
      </c>
      <c r="R103" s="23">
        <v>0</v>
      </c>
      <c r="S103" s="22">
        <f>$AH103*R$5</f>
        <v>0.1095299904408028</v>
      </c>
      <c r="T103" s="23">
        <v>0</v>
      </c>
      <c r="U103" s="22">
        <f>$AH103*T$5</f>
        <v>8.0887186255048801E-2</v>
      </c>
      <c r="V103" s="23">
        <v>0</v>
      </c>
      <c r="W103" s="22">
        <f>$AH103*V$5</f>
        <v>0.17041316168812959</v>
      </c>
      <c r="X103" s="23">
        <v>0</v>
      </c>
      <c r="Y103" s="22">
        <f>$AH103*X$5</f>
        <v>6.4269112777508401E-3</v>
      </c>
      <c r="Z103" s="23">
        <v>0</v>
      </c>
      <c r="AA103" s="22">
        <f>$AH103*Z$5</f>
        <v>0.1205458961040656</v>
      </c>
      <c r="AB103" s="23">
        <v>0</v>
      </c>
      <c r="AC103" s="22">
        <f>$AH103*AB$5</f>
        <v>9.8435813868880395E-2</v>
      </c>
      <c r="AD103" s="23">
        <v>0</v>
      </c>
      <c r="AE103" s="22">
        <f>$AH103*AD$5</f>
        <v>6.4559005031804796E-3</v>
      </c>
      <c r="AF103" s="23">
        <v>1</v>
      </c>
      <c r="AG103" s="22">
        <f>$AH103*AF$5</f>
        <v>2.549312484282404</v>
      </c>
      <c r="AH103" s="24">
        <v>4</v>
      </c>
      <c r="AI103" s="24">
        <v>0.60616742924519995</v>
      </c>
    </row>
    <row r="104" spans="1:35" x14ac:dyDescent="0.25">
      <c r="A104" s="20" t="s">
        <v>10</v>
      </c>
      <c r="B104" s="21">
        <v>1</v>
      </c>
      <c r="C104" s="22">
        <f>$AH104*B$5</f>
        <v>0.16071119266746539</v>
      </c>
      <c r="D104" s="23">
        <v>0</v>
      </c>
      <c r="E104" s="22">
        <f>$AH104*D$5</f>
        <v>0.10111514302921459</v>
      </c>
      <c r="F104" s="23">
        <v>0</v>
      </c>
      <c r="G104" s="22">
        <f>$AH104*F$5</f>
        <v>1.0485402837900219E-2</v>
      </c>
      <c r="H104" s="23">
        <v>0</v>
      </c>
      <c r="I104" s="22">
        <f>$AH104*H$5</f>
        <v>4.2092355323834997E-3</v>
      </c>
      <c r="J104" s="23">
        <v>0</v>
      </c>
      <c r="K104" s="22">
        <f>$AH104*J$5</f>
        <v>9.2458235585288803E-2</v>
      </c>
      <c r="L104" s="23">
        <v>0</v>
      </c>
      <c r="M104" s="22">
        <f>$AH104*L$5</f>
        <v>2.2673197939155999E-2</v>
      </c>
      <c r="N104" s="23">
        <v>0</v>
      </c>
      <c r="O104" s="22">
        <f>$AH104*N$5</f>
        <v>3.6102456619436001E-2</v>
      </c>
      <c r="P104" s="23">
        <v>0</v>
      </c>
      <c r="Q104" s="22">
        <f>$AH104*P$5</f>
        <v>1.241463579024266E-3</v>
      </c>
      <c r="R104" s="23">
        <v>0</v>
      </c>
      <c r="S104" s="22">
        <f>$AH104*R$5</f>
        <v>5.4764995220401402E-2</v>
      </c>
      <c r="T104" s="23">
        <v>1</v>
      </c>
      <c r="U104" s="22">
        <f>$AH104*T$5</f>
        <v>4.0443593127524401E-2</v>
      </c>
      <c r="V104" s="23">
        <v>0</v>
      </c>
      <c r="W104" s="22">
        <f>$AH104*V$5</f>
        <v>8.5206580844064794E-2</v>
      </c>
      <c r="X104" s="23">
        <v>0</v>
      </c>
      <c r="Y104" s="22">
        <f>$AH104*X$5</f>
        <v>3.2134556388754201E-3</v>
      </c>
      <c r="Z104" s="23">
        <v>0</v>
      </c>
      <c r="AA104" s="22">
        <f>$AH104*Z$5</f>
        <v>6.0272948052032801E-2</v>
      </c>
      <c r="AB104" s="23">
        <v>0</v>
      </c>
      <c r="AC104" s="22">
        <f>$AH104*AB$5</f>
        <v>4.9217906934440198E-2</v>
      </c>
      <c r="AD104" s="23">
        <v>0</v>
      </c>
      <c r="AE104" s="22">
        <f>$AH104*AD$5</f>
        <v>3.2279502515902398E-3</v>
      </c>
      <c r="AF104" s="23">
        <v>0</v>
      </c>
      <c r="AG104" s="22">
        <f>$AH104*AF$5</f>
        <v>1.274656242141202</v>
      </c>
      <c r="AH104" s="24">
        <v>2</v>
      </c>
      <c r="AI104" s="24">
        <v>0.61862273747959995</v>
      </c>
    </row>
    <row r="105" spans="1:35" x14ac:dyDescent="0.25">
      <c r="A105" s="20" t="s">
        <v>50</v>
      </c>
      <c r="B105" s="21">
        <v>2</v>
      </c>
      <c r="C105" s="22">
        <f>$AH105*B$5</f>
        <v>0.56248917433612888</v>
      </c>
      <c r="D105" s="23">
        <v>1</v>
      </c>
      <c r="E105" s="22">
        <f>$AH105*D$5</f>
        <v>0.35390300060225111</v>
      </c>
      <c r="F105" s="23">
        <v>0</v>
      </c>
      <c r="G105" s="22">
        <f>$AH105*F$5</f>
        <v>3.6698909932650764E-2</v>
      </c>
      <c r="H105" s="23">
        <v>0</v>
      </c>
      <c r="I105" s="22">
        <f>$AH105*H$5</f>
        <v>1.4732324363342248E-2</v>
      </c>
      <c r="J105" s="23">
        <v>0</v>
      </c>
      <c r="K105" s="22">
        <f>$AH105*J$5</f>
        <v>0.32360382454851083</v>
      </c>
      <c r="L105" s="23">
        <v>0</v>
      </c>
      <c r="M105" s="22">
        <f>$AH105*L$5</f>
        <v>7.935619278704599E-2</v>
      </c>
      <c r="N105" s="23">
        <v>1</v>
      </c>
      <c r="O105" s="22">
        <f>$AH105*N$5</f>
        <v>0.126358598168026</v>
      </c>
      <c r="P105" s="23">
        <v>0</v>
      </c>
      <c r="Q105" s="22">
        <f>$AH105*P$5</f>
        <v>4.3451225265849309E-3</v>
      </c>
      <c r="R105" s="23">
        <v>0</v>
      </c>
      <c r="S105" s="22">
        <f>$AH105*R$5</f>
        <v>0.19167748327140491</v>
      </c>
      <c r="T105" s="23">
        <v>0</v>
      </c>
      <c r="U105" s="22">
        <f>$AH105*T$5</f>
        <v>0.14155257594633541</v>
      </c>
      <c r="V105" s="23">
        <v>0</v>
      </c>
      <c r="W105" s="22">
        <f>$AH105*V$5</f>
        <v>0.29822303295422681</v>
      </c>
      <c r="X105" s="23">
        <v>0</v>
      </c>
      <c r="Y105" s="22">
        <f>$AH105*X$5</f>
        <v>1.1247094736063969E-2</v>
      </c>
      <c r="Z105" s="23">
        <v>0</v>
      </c>
      <c r="AA105" s="22">
        <f>$AH105*Z$5</f>
        <v>0.2109553181821148</v>
      </c>
      <c r="AB105" s="23">
        <v>0</v>
      </c>
      <c r="AC105" s="22">
        <f>$AH105*AB$5</f>
        <v>0.17226267427054071</v>
      </c>
      <c r="AD105" s="23">
        <v>0</v>
      </c>
      <c r="AE105" s="22">
        <f>$AH105*AD$5</f>
        <v>1.129782588056584E-2</v>
      </c>
      <c r="AF105" s="23">
        <v>3</v>
      </c>
      <c r="AG105" s="22">
        <f>$AH105*AF$5</f>
        <v>4.4612968474942072</v>
      </c>
      <c r="AH105" s="24">
        <v>7</v>
      </c>
      <c r="AI105" s="24">
        <v>0.64635957163119995</v>
      </c>
    </row>
    <row r="106" spans="1:35" x14ac:dyDescent="0.25">
      <c r="A106" s="20" t="s">
        <v>94</v>
      </c>
      <c r="B106" s="21">
        <v>1</v>
      </c>
      <c r="C106" s="22">
        <f>$AH106*B$5</f>
        <v>1.6874675230083866</v>
      </c>
      <c r="D106" s="23">
        <v>2</v>
      </c>
      <c r="E106" s="22">
        <f>$AH106*D$5</f>
        <v>1.0617090018067532</v>
      </c>
      <c r="F106" s="23">
        <v>0</v>
      </c>
      <c r="G106" s="22">
        <f>$AH106*F$5</f>
        <v>0.11009672979795231</v>
      </c>
      <c r="H106" s="23">
        <v>0</v>
      </c>
      <c r="I106" s="22">
        <f>$AH106*H$5</f>
        <v>4.4196973090026744E-2</v>
      </c>
      <c r="J106" s="23">
        <v>1</v>
      </c>
      <c r="K106" s="22">
        <f>$AH106*J$5</f>
        <v>0.97081147364553244</v>
      </c>
      <c r="L106" s="23">
        <v>0</v>
      </c>
      <c r="M106" s="22">
        <f>$AH106*L$5</f>
        <v>0.23806857836113798</v>
      </c>
      <c r="N106" s="23">
        <v>0</v>
      </c>
      <c r="O106" s="22">
        <f>$AH106*N$5</f>
        <v>0.37907579450407802</v>
      </c>
      <c r="P106" s="23">
        <v>0</v>
      </c>
      <c r="Q106" s="22">
        <f>$AH106*P$5</f>
        <v>1.3035367579754792E-2</v>
      </c>
      <c r="R106" s="23">
        <v>0</v>
      </c>
      <c r="S106" s="22">
        <f>$AH106*R$5</f>
        <v>0.57503244981421475</v>
      </c>
      <c r="T106" s="23">
        <v>1</v>
      </c>
      <c r="U106" s="22">
        <f>$AH106*T$5</f>
        <v>0.42465772783900618</v>
      </c>
      <c r="V106" s="23">
        <v>0</v>
      </c>
      <c r="W106" s="22">
        <f>$AH106*V$5</f>
        <v>0.89466909886268031</v>
      </c>
      <c r="X106" s="23">
        <v>0</v>
      </c>
      <c r="Y106" s="22">
        <f>$AH106*X$5</f>
        <v>3.3741284208191911E-2</v>
      </c>
      <c r="Z106" s="23">
        <v>2</v>
      </c>
      <c r="AA106" s="22">
        <f>$AH106*Z$5</f>
        <v>0.63286595454634442</v>
      </c>
      <c r="AB106" s="23">
        <v>0</v>
      </c>
      <c r="AC106" s="22">
        <f>$AH106*AB$5</f>
        <v>0.51678802281162206</v>
      </c>
      <c r="AD106" s="23">
        <v>0</v>
      </c>
      <c r="AE106" s="22">
        <f>$AH106*AD$5</f>
        <v>3.389347764169752E-2</v>
      </c>
      <c r="AF106" s="23">
        <v>14</v>
      </c>
      <c r="AG106" s="22">
        <f>$AH106*AF$5</f>
        <v>13.383890542482622</v>
      </c>
      <c r="AH106" s="24">
        <v>21</v>
      </c>
      <c r="AI106" s="24">
        <v>0.65854476246329996</v>
      </c>
    </row>
    <row r="107" spans="1:35" x14ac:dyDescent="0.25">
      <c r="A107" s="20" t="s">
        <v>31</v>
      </c>
      <c r="B107" s="21">
        <v>1</v>
      </c>
      <c r="C107" s="22">
        <f>$AH107*B$5</f>
        <v>0.9642671560047924</v>
      </c>
      <c r="D107" s="23">
        <v>2</v>
      </c>
      <c r="E107" s="22">
        <f>$AH107*D$5</f>
        <v>0.60669085817528756</v>
      </c>
      <c r="F107" s="23">
        <v>0</v>
      </c>
      <c r="G107" s="22">
        <f>$AH107*F$5</f>
        <v>6.2912417027401316E-2</v>
      </c>
      <c r="H107" s="23">
        <v>0</v>
      </c>
      <c r="I107" s="22">
        <f>$AH107*H$5</f>
        <v>2.5255413194300996E-2</v>
      </c>
      <c r="J107" s="23">
        <v>0</v>
      </c>
      <c r="K107" s="22">
        <f>$AH107*J$5</f>
        <v>0.55474941351173279</v>
      </c>
      <c r="L107" s="23">
        <v>0</v>
      </c>
      <c r="M107" s="22">
        <f>$AH107*L$5</f>
        <v>0.136039187634936</v>
      </c>
      <c r="N107" s="23">
        <v>0</v>
      </c>
      <c r="O107" s="22">
        <f>$AH107*N$5</f>
        <v>0.21661473971661599</v>
      </c>
      <c r="P107" s="23">
        <v>0</v>
      </c>
      <c r="Q107" s="22">
        <f>$AH107*P$5</f>
        <v>7.4487814741455959E-3</v>
      </c>
      <c r="R107" s="23">
        <v>0</v>
      </c>
      <c r="S107" s="22">
        <f>$AH107*R$5</f>
        <v>0.32858997132240841</v>
      </c>
      <c r="T107" s="23">
        <v>0</v>
      </c>
      <c r="U107" s="22">
        <f>$AH107*T$5</f>
        <v>0.24266155876514639</v>
      </c>
      <c r="V107" s="23">
        <v>0</v>
      </c>
      <c r="W107" s="22">
        <f>$AH107*V$5</f>
        <v>0.51123948506438877</v>
      </c>
      <c r="X107" s="23">
        <v>0</v>
      </c>
      <c r="Y107" s="22">
        <f>$AH107*X$5</f>
        <v>1.928073383325252E-2</v>
      </c>
      <c r="Z107" s="23">
        <v>1</v>
      </c>
      <c r="AA107" s="22">
        <f>$AH107*Z$5</f>
        <v>0.36163768831219678</v>
      </c>
      <c r="AB107" s="23">
        <v>0</v>
      </c>
      <c r="AC107" s="22">
        <f>$AH107*AB$5</f>
        <v>0.29530744160664119</v>
      </c>
      <c r="AD107" s="23">
        <v>0</v>
      </c>
      <c r="AE107" s="22">
        <f>$AH107*AD$5</f>
        <v>1.9367701509541438E-2</v>
      </c>
      <c r="AF107" s="23">
        <v>8</v>
      </c>
      <c r="AG107" s="22">
        <f>$AH107*AF$5</f>
        <v>7.6479374528472119</v>
      </c>
      <c r="AH107" s="24">
        <v>12</v>
      </c>
      <c r="AI107" s="24">
        <v>0.65889776949989998</v>
      </c>
    </row>
    <row r="108" spans="1:35" x14ac:dyDescent="0.25">
      <c r="A108" s="20" t="s">
        <v>112</v>
      </c>
      <c r="B108" s="21">
        <v>2</v>
      </c>
      <c r="C108" s="22">
        <f>$AH108*B$5</f>
        <v>1.4464007340071885</v>
      </c>
      <c r="D108" s="23">
        <v>0</v>
      </c>
      <c r="E108" s="22">
        <f>$AH108*D$5</f>
        <v>0.91003628726293129</v>
      </c>
      <c r="F108" s="23">
        <v>0</v>
      </c>
      <c r="G108" s="22">
        <f>$AH108*F$5</f>
        <v>9.436862554110198E-2</v>
      </c>
      <c r="H108" s="23">
        <v>0</v>
      </c>
      <c r="I108" s="22">
        <f>$AH108*H$5</f>
        <v>3.7883119791451494E-2</v>
      </c>
      <c r="J108" s="23">
        <v>0</v>
      </c>
      <c r="K108" s="22">
        <f>$AH108*J$5</f>
        <v>0.83212412026759919</v>
      </c>
      <c r="L108" s="23">
        <v>0</v>
      </c>
      <c r="M108" s="22">
        <f>$AH108*L$5</f>
        <v>0.204058781452404</v>
      </c>
      <c r="N108" s="23">
        <v>0</v>
      </c>
      <c r="O108" s="22">
        <f>$AH108*N$5</f>
        <v>0.32492210957492401</v>
      </c>
      <c r="P108" s="23">
        <v>0</v>
      </c>
      <c r="Q108" s="22">
        <f>$AH108*P$5</f>
        <v>1.1173172211218394E-2</v>
      </c>
      <c r="R108" s="23">
        <v>0</v>
      </c>
      <c r="S108" s="22">
        <f>$AH108*R$5</f>
        <v>0.49288495698361262</v>
      </c>
      <c r="T108" s="23">
        <v>0</v>
      </c>
      <c r="U108" s="22">
        <f>$AH108*T$5</f>
        <v>0.36399233814771959</v>
      </c>
      <c r="V108" s="23">
        <v>1</v>
      </c>
      <c r="W108" s="22">
        <f>$AH108*V$5</f>
        <v>0.76685922759658309</v>
      </c>
      <c r="X108" s="23">
        <v>0</v>
      </c>
      <c r="Y108" s="22">
        <f>$AH108*X$5</f>
        <v>2.8921100749878782E-2</v>
      </c>
      <c r="Z108" s="23">
        <v>0</v>
      </c>
      <c r="AA108" s="22">
        <f>$AH108*Z$5</f>
        <v>0.54245653246829517</v>
      </c>
      <c r="AB108" s="23">
        <v>1</v>
      </c>
      <c r="AC108" s="22">
        <f>$AH108*AB$5</f>
        <v>0.44296116240996175</v>
      </c>
      <c r="AD108" s="23">
        <v>0</v>
      </c>
      <c r="AE108" s="22">
        <f>$AH108*AD$5</f>
        <v>2.9051552264312157E-2</v>
      </c>
      <c r="AF108" s="23">
        <v>14</v>
      </c>
      <c r="AG108" s="22">
        <f>$AH108*AF$5</f>
        <v>11.471906179270817</v>
      </c>
      <c r="AH108" s="24">
        <v>18</v>
      </c>
      <c r="AI108" s="24">
        <v>0.6838407531456</v>
      </c>
    </row>
    <row r="109" spans="1:35" x14ac:dyDescent="0.25">
      <c r="A109" s="20" t="s">
        <v>62</v>
      </c>
      <c r="B109" s="21">
        <v>0</v>
      </c>
      <c r="C109" s="22">
        <f>$AH109*B$5</f>
        <v>0.32142238533493078</v>
      </c>
      <c r="D109" s="23">
        <v>1</v>
      </c>
      <c r="E109" s="22">
        <f>$AH109*D$5</f>
        <v>0.20223028605842919</v>
      </c>
      <c r="F109" s="23">
        <v>0</v>
      </c>
      <c r="G109" s="22">
        <f>$AH109*F$5</f>
        <v>2.0970805675800439E-2</v>
      </c>
      <c r="H109" s="23">
        <v>0</v>
      </c>
      <c r="I109" s="22">
        <f>$AH109*H$5</f>
        <v>8.4184710647669993E-3</v>
      </c>
      <c r="J109" s="23">
        <v>0</v>
      </c>
      <c r="K109" s="22">
        <f>$AH109*J$5</f>
        <v>0.18491647117057761</v>
      </c>
      <c r="L109" s="23">
        <v>0</v>
      </c>
      <c r="M109" s="22">
        <f>$AH109*L$5</f>
        <v>4.5346395878311997E-2</v>
      </c>
      <c r="N109" s="23">
        <v>0</v>
      </c>
      <c r="O109" s="22">
        <f>$AH109*N$5</f>
        <v>7.2204913238872001E-2</v>
      </c>
      <c r="P109" s="23">
        <v>0</v>
      </c>
      <c r="Q109" s="22">
        <f>$AH109*P$5</f>
        <v>2.482927158048532E-3</v>
      </c>
      <c r="R109" s="23">
        <v>0</v>
      </c>
      <c r="S109" s="22">
        <f>$AH109*R$5</f>
        <v>0.1095299904408028</v>
      </c>
      <c r="T109" s="23">
        <v>0</v>
      </c>
      <c r="U109" s="22">
        <f>$AH109*T$5</f>
        <v>8.0887186255048801E-2</v>
      </c>
      <c r="V109" s="23">
        <v>1</v>
      </c>
      <c r="W109" s="22">
        <f>$AH109*V$5</f>
        <v>0.17041316168812959</v>
      </c>
      <c r="X109" s="23">
        <v>0</v>
      </c>
      <c r="Y109" s="22">
        <f>$AH109*X$5</f>
        <v>6.4269112777508401E-3</v>
      </c>
      <c r="Z109" s="23">
        <v>0</v>
      </c>
      <c r="AA109" s="22">
        <f>$AH109*Z$5</f>
        <v>0.1205458961040656</v>
      </c>
      <c r="AB109" s="23">
        <v>0</v>
      </c>
      <c r="AC109" s="22">
        <f>$AH109*AB$5</f>
        <v>9.8435813868880395E-2</v>
      </c>
      <c r="AD109" s="23">
        <v>0</v>
      </c>
      <c r="AE109" s="22">
        <f>$AH109*AD$5</f>
        <v>6.4559005031804796E-3</v>
      </c>
      <c r="AF109" s="23">
        <v>2</v>
      </c>
      <c r="AG109" s="22">
        <f>$AH109*AF$5</f>
        <v>2.549312484282404</v>
      </c>
      <c r="AH109" s="24">
        <v>4</v>
      </c>
      <c r="AI109" s="24">
        <v>0.70730232611590005</v>
      </c>
    </row>
    <row r="110" spans="1:35" x14ac:dyDescent="0.25">
      <c r="A110" s="20" t="s">
        <v>120</v>
      </c>
      <c r="B110" s="21">
        <v>3</v>
      </c>
      <c r="C110" s="22">
        <f>$AH110*B$5</f>
        <v>1.3660451376734559</v>
      </c>
      <c r="D110" s="23">
        <v>1</v>
      </c>
      <c r="E110" s="22">
        <f>$AH110*D$5</f>
        <v>0.85947871574832402</v>
      </c>
      <c r="F110" s="23">
        <v>0</v>
      </c>
      <c r="G110" s="22">
        <f>$AH110*F$5</f>
        <v>8.9125924122151867E-2</v>
      </c>
      <c r="H110" s="23">
        <v>0</v>
      </c>
      <c r="I110" s="22">
        <f>$AH110*H$5</f>
        <v>3.5778502025259749E-2</v>
      </c>
      <c r="J110" s="23">
        <v>3</v>
      </c>
      <c r="K110" s="22">
        <f>$AH110*J$5</f>
        <v>0.78589500247495481</v>
      </c>
      <c r="L110" s="23">
        <v>0</v>
      </c>
      <c r="M110" s="22">
        <f>$AH110*L$5</f>
        <v>0.19272218248282599</v>
      </c>
      <c r="N110" s="23">
        <v>0</v>
      </c>
      <c r="O110" s="22">
        <f>$AH110*N$5</f>
        <v>0.30687088126520601</v>
      </c>
      <c r="P110" s="23">
        <v>0</v>
      </c>
      <c r="Q110" s="22">
        <f>$AH110*P$5</f>
        <v>1.055244042170626E-2</v>
      </c>
      <c r="R110" s="23">
        <v>0</v>
      </c>
      <c r="S110" s="22">
        <f>$AH110*R$5</f>
        <v>0.46550245937341195</v>
      </c>
      <c r="T110" s="23">
        <v>0</v>
      </c>
      <c r="U110" s="22">
        <f>$AH110*T$5</f>
        <v>0.34377054158395742</v>
      </c>
      <c r="V110" s="23">
        <v>2</v>
      </c>
      <c r="W110" s="22">
        <f>$AH110*V$5</f>
        <v>0.72425593717455072</v>
      </c>
      <c r="X110" s="23">
        <v>0</v>
      </c>
      <c r="Y110" s="22">
        <f>$AH110*X$5</f>
        <v>2.7314372930441071E-2</v>
      </c>
      <c r="Z110" s="23">
        <v>0</v>
      </c>
      <c r="AA110" s="22">
        <f>$AH110*Z$5</f>
        <v>0.51232005844227879</v>
      </c>
      <c r="AB110" s="23">
        <v>1</v>
      </c>
      <c r="AC110" s="22">
        <f>$AH110*AB$5</f>
        <v>0.41835220894274167</v>
      </c>
      <c r="AD110" s="23">
        <v>0</v>
      </c>
      <c r="AE110" s="22">
        <f>$AH110*AD$5</f>
        <v>2.7437577138517039E-2</v>
      </c>
      <c r="AF110" s="23">
        <v>7</v>
      </c>
      <c r="AG110" s="22">
        <f>$AH110*AF$5</f>
        <v>10.834578058200217</v>
      </c>
      <c r="AH110" s="24">
        <v>17</v>
      </c>
      <c r="AI110" s="24">
        <v>0.71222305693800003</v>
      </c>
    </row>
    <row r="111" spans="1:35" x14ac:dyDescent="0.25">
      <c r="A111" s="20" t="s">
        <v>32</v>
      </c>
      <c r="B111" s="21">
        <v>2</v>
      </c>
      <c r="C111" s="22">
        <f>$AH111*B$5</f>
        <v>1.7678231193421192</v>
      </c>
      <c r="D111" s="23">
        <v>3</v>
      </c>
      <c r="E111" s="22">
        <f>$AH111*D$5</f>
        <v>1.1122665733213606</v>
      </c>
      <c r="F111" s="23">
        <v>0</v>
      </c>
      <c r="G111" s="22">
        <f>$AH111*F$5</f>
        <v>0.1153394312169024</v>
      </c>
      <c r="H111" s="23">
        <v>0</v>
      </c>
      <c r="I111" s="22">
        <f>$AH111*H$5</f>
        <v>4.6301590856218496E-2</v>
      </c>
      <c r="J111" s="23">
        <v>1</v>
      </c>
      <c r="K111" s="22">
        <f>$AH111*J$5</f>
        <v>1.0170405914381768</v>
      </c>
      <c r="L111" s="23">
        <v>0</v>
      </c>
      <c r="M111" s="22">
        <f>$AH111*L$5</f>
        <v>0.24940517733071599</v>
      </c>
      <c r="N111" s="23">
        <v>0</v>
      </c>
      <c r="O111" s="22">
        <f>$AH111*N$5</f>
        <v>0.39712702281379603</v>
      </c>
      <c r="P111" s="23">
        <v>0</v>
      </c>
      <c r="Q111" s="22">
        <f>$AH111*P$5</f>
        <v>1.3656099369266926E-2</v>
      </c>
      <c r="R111" s="23">
        <v>0</v>
      </c>
      <c r="S111" s="22">
        <f>$AH111*R$5</f>
        <v>0.60241494742441537</v>
      </c>
      <c r="T111" s="23">
        <v>0</v>
      </c>
      <c r="U111" s="22">
        <f>$AH111*T$5</f>
        <v>0.4448795244027684</v>
      </c>
      <c r="V111" s="23">
        <v>1</v>
      </c>
      <c r="W111" s="22">
        <f>$AH111*V$5</f>
        <v>0.93727238928471279</v>
      </c>
      <c r="X111" s="23">
        <v>0</v>
      </c>
      <c r="Y111" s="22">
        <f>$AH111*X$5</f>
        <v>3.5348012027629619E-2</v>
      </c>
      <c r="Z111" s="23">
        <v>0</v>
      </c>
      <c r="AA111" s="22">
        <f>$AH111*Z$5</f>
        <v>0.6630024285723608</v>
      </c>
      <c r="AB111" s="23">
        <v>0</v>
      </c>
      <c r="AC111" s="22">
        <f>$AH111*AB$5</f>
        <v>0.5413969762788422</v>
      </c>
      <c r="AD111" s="23">
        <v>0</v>
      </c>
      <c r="AE111" s="22">
        <f>$AH111*AD$5</f>
        <v>3.5507452767492641E-2</v>
      </c>
      <c r="AF111" s="23">
        <v>15</v>
      </c>
      <c r="AG111" s="22">
        <f>$AH111*AF$5</f>
        <v>14.021218663553222</v>
      </c>
      <c r="AH111" s="24">
        <v>22</v>
      </c>
      <c r="AI111" s="24">
        <v>0.73763886237620002</v>
      </c>
    </row>
    <row r="112" spans="1:35" x14ac:dyDescent="0.25">
      <c r="A112" s="20" t="s">
        <v>51</v>
      </c>
      <c r="B112" s="21">
        <v>3</v>
      </c>
      <c r="C112" s="22">
        <f>$AH112*B$5</f>
        <v>0.56248917433612888</v>
      </c>
      <c r="D112" s="23">
        <v>1</v>
      </c>
      <c r="E112" s="22">
        <f>$AH112*D$5</f>
        <v>0.35390300060225111</v>
      </c>
      <c r="F112" s="23">
        <v>0</v>
      </c>
      <c r="G112" s="22">
        <f>$AH112*F$5</f>
        <v>3.6698909932650764E-2</v>
      </c>
      <c r="H112" s="23">
        <v>0</v>
      </c>
      <c r="I112" s="22">
        <f>$AH112*H$5</f>
        <v>1.4732324363342248E-2</v>
      </c>
      <c r="J112" s="23">
        <v>1</v>
      </c>
      <c r="K112" s="22">
        <f>$AH112*J$5</f>
        <v>0.32360382454851083</v>
      </c>
      <c r="L112" s="23">
        <v>0</v>
      </c>
      <c r="M112" s="22">
        <f>$AH112*L$5</f>
        <v>7.935619278704599E-2</v>
      </c>
      <c r="N112" s="23">
        <v>0</v>
      </c>
      <c r="O112" s="22">
        <f>$AH112*N$5</f>
        <v>0.126358598168026</v>
      </c>
      <c r="P112" s="23">
        <v>0</v>
      </c>
      <c r="Q112" s="22">
        <f>$AH112*P$5</f>
        <v>4.3451225265849309E-3</v>
      </c>
      <c r="R112" s="23">
        <v>0</v>
      </c>
      <c r="S112" s="22">
        <f>$AH112*R$5</f>
        <v>0.19167748327140491</v>
      </c>
      <c r="T112" s="23">
        <v>0</v>
      </c>
      <c r="U112" s="22">
        <f>$AH112*T$5</f>
        <v>0.14155257594633541</v>
      </c>
      <c r="V112" s="23">
        <v>0</v>
      </c>
      <c r="W112" s="22">
        <f>$AH112*V$5</f>
        <v>0.29822303295422681</v>
      </c>
      <c r="X112" s="23">
        <v>0</v>
      </c>
      <c r="Y112" s="22">
        <f>$AH112*X$5</f>
        <v>1.1247094736063969E-2</v>
      </c>
      <c r="Z112" s="23">
        <v>0</v>
      </c>
      <c r="AA112" s="22">
        <f>$AH112*Z$5</f>
        <v>0.2109553181821148</v>
      </c>
      <c r="AB112" s="23">
        <v>0</v>
      </c>
      <c r="AC112" s="22">
        <f>$AH112*AB$5</f>
        <v>0.17226267427054071</v>
      </c>
      <c r="AD112" s="23">
        <v>0</v>
      </c>
      <c r="AE112" s="22">
        <f>$AH112*AD$5</f>
        <v>1.129782588056584E-2</v>
      </c>
      <c r="AF112" s="23">
        <v>2</v>
      </c>
      <c r="AG112" s="22">
        <f>$AH112*AF$5</f>
        <v>4.4612968474942072</v>
      </c>
      <c r="AH112" s="24">
        <v>7</v>
      </c>
      <c r="AI112" s="24">
        <v>0.75053695851390001</v>
      </c>
    </row>
    <row r="113" spans="1:36" x14ac:dyDescent="0.25">
      <c r="A113" s="20" t="s">
        <v>4</v>
      </c>
      <c r="B113" s="21">
        <v>4</v>
      </c>
      <c r="C113" s="22">
        <f>$AH113*B$5</f>
        <v>2.169601101010783</v>
      </c>
      <c r="D113" s="23">
        <v>3</v>
      </c>
      <c r="E113" s="22">
        <f>$AH113*D$5</f>
        <v>1.365054430894397</v>
      </c>
      <c r="F113" s="23">
        <v>0</v>
      </c>
      <c r="G113" s="22">
        <f>$AH113*F$5</f>
        <v>0.14155293831165297</v>
      </c>
      <c r="H113" s="23">
        <v>0</v>
      </c>
      <c r="I113" s="22">
        <f>$AH113*H$5</f>
        <v>5.6824679687177249E-2</v>
      </c>
      <c r="J113" s="23">
        <v>3</v>
      </c>
      <c r="K113" s="22">
        <f>$AH113*J$5</f>
        <v>1.2481861804013989</v>
      </c>
      <c r="L113" s="23">
        <v>0</v>
      </c>
      <c r="M113" s="22">
        <f>$AH113*L$5</f>
        <v>0.30608817217860596</v>
      </c>
      <c r="N113" s="23">
        <v>1</v>
      </c>
      <c r="O113" s="22">
        <f>$AH113*N$5</f>
        <v>0.48738316436238599</v>
      </c>
      <c r="P113" s="23">
        <v>0</v>
      </c>
      <c r="Q113" s="22">
        <f>$AH113*P$5</f>
        <v>1.6759758316827592E-2</v>
      </c>
      <c r="R113" s="23">
        <v>0</v>
      </c>
      <c r="S113" s="22">
        <f>$AH113*R$5</f>
        <v>0.7393274354754189</v>
      </c>
      <c r="T113" s="23">
        <v>0</v>
      </c>
      <c r="U113" s="22">
        <f>$AH113*T$5</f>
        <v>0.54598850722157943</v>
      </c>
      <c r="V113" s="23">
        <v>2</v>
      </c>
      <c r="W113" s="22">
        <f>$AH113*V$5</f>
        <v>1.1502888413948746</v>
      </c>
      <c r="X113" s="23">
        <v>0</v>
      </c>
      <c r="Y113" s="22">
        <f>$AH113*X$5</f>
        <v>4.338165112481817E-2</v>
      </c>
      <c r="Z113" s="23">
        <v>1</v>
      </c>
      <c r="AA113" s="22">
        <f>$AH113*Z$5</f>
        <v>0.81368479870244281</v>
      </c>
      <c r="AB113" s="23">
        <v>0</v>
      </c>
      <c r="AC113" s="22">
        <f>$AH113*AB$5</f>
        <v>0.66444174361494268</v>
      </c>
      <c r="AD113" s="23">
        <v>0</v>
      </c>
      <c r="AE113" s="22">
        <f>$AH113*AD$5</f>
        <v>4.3577328396468239E-2</v>
      </c>
      <c r="AF113" s="23">
        <v>13</v>
      </c>
      <c r="AG113" s="22">
        <f>$AH113*AF$5</f>
        <v>17.207859268906226</v>
      </c>
      <c r="AH113" s="24">
        <v>27</v>
      </c>
      <c r="AI113" s="24">
        <v>0.77041925292260005</v>
      </c>
    </row>
    <row r="114" spans="1:36" x14ac:dyDescent="0.25">
      <c r="A114" s="20" t="s">
        <v>5</v>
      </c>
      <c r="B114" s="21">
        <v>2</v>
      </c>
      <c r="C114" s="22">
        <f>$AH114*B$5</f>
        <v>0.2410667890011981</v>
      </c>
      <c r="D114" s="23">
        <v>1</v>
      </c>
      <c r="E114" s="22">
        <f>$AH114*D$5</f>
        <v>0.15167271454382189</v>
      </c>
      <c r="F114" s="23">
        <v>0</v>
      </c>
      <c r="G114" s="22">
        <f>$AH114*F$5</f>
        <v>1.5728104256850329E-2</v>
      </c>
      <c r="H114" s="23">
        <v>0</v>
      </c>
      <c r="I114" s="22">
        <f>$AH114*H$5</f>
        <v>6.3138532985752491E-3</v>
      </c>
      <c r="J114" s="23">
        <v>0</v>
      </c>
      <c r="K114" s="22">
        <f>$AH114*J$5</f>
        <v>0.1386873533779332</v>
      </c>
      <c r="L114" s="23">
        <v>0</v>
      </c>
      <c r="M114" s="22">
        <f>$AH114*L$5</f>
        <v>3.4009796908734E-2</v>
      </c>
      <c r="N114" s="23">
        <v>0</v>
      </c>
      <c r="O114" s="22">
        <f>$AH114*N$5</f>
        <v>5.4153684929153997E-2</v>
      </c>
      <c r="P114" s="23">
        <v>0</v>
      </c>
      <c r="Q114" s="22">
        <f>$AH114*P$5</f>
        <v>1.862195368536399E-3</v>
      </c>
      <c r="R114" s="23">
        <v>0</v>
      </c>
      <c r="S114" s="22">
        <f>$AH114*R$5</f>
        <v>8.2147492830602103E-2</v>
      </c>
      <c r="T114" s="23">
        <v>0</v>
      </c>
      <c r="U114" s="22">
        <f>$AH114*T$5</f>
        <v>6.0665389691286598E-2</v>
      </c>
      <c r="V114" s="23">
        <v>0</v>
      </c>
      <c r="W114" s="22">
        <f>$AH114*V$5</f>
        <v>0.12780987126609719</v>
      </c>
      <c r="X114" s="23">
        <v>0</v>
      </c>
      <c r="Y114" s="22">
        <f>$AH114*X$5</f>
        <v>4.8201834583131301E-3</v>
      </c>
      <c r="Z114" s="23">
        <v>0</v>
      </c>
      <c r="AA114" s="22">
        <f>$AH114*Z$5</f>
        <v>9.0409422078049195E-2</v>
      </c>
      <c r="AB114" s="23">
        <v>0</v>
      </c>
      <c r="AC114" s="22">
        <f>$AH114*AB$5</f>
        <v>7.3826860401660296E-2</v>
      </c>
      <c r="AD114" s="23">
        <v>0</v>
      </c>
      <c r="AE114" s="22">
        <f>$AH114*AD$5</f>
        <v>4.8419253773853595E-3</v>
      </c>
      <c r="AF114" s="23">
        <v>0</v>
      </c>
      <c r="AG114" s="22">
        <f>$AH114*AF$5</f>
        <v>1.911984363211803</v>
      </c>
      <c r="AH114" s="24">
        <v>3</v>
      </c>
      <c r="AI114" s="24">
        <v>0.7908909701936</v>
      </c>
    </row>
    <row r="115" spans="1:36" x14ac:dyDescent="0.25">
      <c r="A115" s="20" t="s">
        <v>13</v>
      </c>
      <c r="B115" s="21">
        <v>2</v>
      </c>
      <c r="C115" s="22">
        <f>$AH115*B$5</f>
        <v>0.4821335780023962</v>
      </c>
      <c r="D115" s="23">
        <v>1</v>
      </c>
      <c r="E115" s="22">
        <f>$AH115*D$5</f>
        <v>0.30334542908764378</v>
      </c>
      <c r="F115" s="23">
        <v>0</v>
      </c>
      <c r="G115" s="22">
        <f>$AH115*F$5</f>
        <v>3.1456208513700658E-2</v>
      </c>
      <c r="H115" s="23">
        <v>0</v>
      </c>
      <c r="I115" s="22">
        <f>$AH115*H$5</f>
        <v>1.2627706597150498E-2</v>
      </c>
      <c r="J115" s="23">
        <v>0</v>
      </c>
      <c r="K115" s="22">
        <f>$AH115*J$5</f>
        <v>0.2773747067558664</v>
      </c>
      <c r="L115" s="23">
        <v>0</v>
      </c>
      <c r="M115" s="22">
        <f>$AH115*L$5</f>
        <v>6.8019593817467999E-2</v>
      </c>
      <c r="N115" s="23">
        <v>0</v>
      </c>
      <c r="O115" s="22">
        <f>$AH115*N$5</f>
        <v>0.10830736985830799</v>
      </c>
      <c r="P115" s="23">
        <v>0</v>
      </c>
      <c r="Q115" s="22">
        <f>$AH115*P$5</f>
        <v>3.7243907370727979E-3</v>
      </c>
      <c r="R115" s="23">
        <v>0</v>
      </c>
      <c r="S115" s="22">
        <f>$AH115*R$5</f>
        <v>0.16429498566120421</v>
      </c>
      <c r="T115" s="23">
        <v>0</v>
      </c>
      <c r="U115" s="22">
        <f>$AH115*T$5</f>
        <v>0.1213307793825732</v>
      </c>
      <c r="V115" s="23">
        <v>0</v>
      </c>
      <c r="W115" s="22">
        <f>$AH115*V$5</f>
        <v>0.25561974253219438</v>
      </c>
      <c r="X115" s="23">
        <v>0</v>
      </c>
      <c r="Y115" s="22">
        <f>$AH115*X$5</f>
        <v>9.6403669166262602E-3</v>
      </c>
      <c r="Z115" s="23">
        <v>0</v>
      </c>
      <c r="AA115" s="22">
        <f>$AH115*Z$5</f>
        <v>0.18081884415609839</v>
      </c>
      <c r="AB115" s="23">
        <v>0</v>
      </c>
      <c r="AC115" s="22">
        <f>$AH115*AB$5</f>
        <v>0.14765372080332059</v>
      </c>
      <c r="AD115" s="23">
        <v>0</v>
      </c>
      <c r="AE115" s="22">
        <f>$AH115*AD$5</f>
        <v>9.6838507547707189E-3</v>
      </c>
      <c r="AF115" s="23">
        <v>3</v>
      </c>
      <c r="AG115" s="22">
        <f>$AH115*AF$5</f>
        <v>3.823968726423606</v>
      </c>
      <c r="AH115" s="24">
        <v>6</v>
      </c>
      <c r="AI115" s="24">
        <v>0.7908909701936</v>
      </c>
    </row>
    <row r="116" spans="1:36" x14ac:dyDescent="0.25">
      <c r="A116" s="20" t="s">
        <v>72</v>
      </c>
      <c r="B116" s="21">
        <v>2</v>
      </c>
      <c r="C116" s="22">
        <f>$AH116*B$5</f>
        <v>0.80355596333732693</v>
      </c>
      <c r="D116" s="23">
        <v>1</v>
      </c>
      <c r="E116" s="22">
        <f>$AH116*D$5</f>
        <v>0.50557571514607291</v>
      </c>
      <c r="F116" s="23">
        <v>0</v>
      </c>
      <c r="G116" s="22">
        <f>$AH116*F$5</f>
        <v>5.2427014189501096E-2</v>
      </c>
      <c r="H116" s="23">
        <v>0</v>
      </c>
      <c r="I116" s="22">
        <f>$AH116*H$5</f>
        <v>2.1046177661917499E-2</v>
      </c>
      <c r="J116" s="23">
        <v>0</v>
      </c>
      <c r="K116" s="22">
        <f>$AH116*J$5</f>
        <v>0.46229117792644403</v>
      </c>
      <c r="L116" s="23">
        <v>0</v>
      </c>
      <c r="M116" s="22">
        <f>$AH116*L$5</f>
        <v>0.11336598969577999</v>
      </c>
      <c r="N116" s="23">
        <v>0</v>
      </c>
      <c r="O116" s="22">
        <f>$AH116*N$5</f>
        <v>0.18051228309718001</v>
      </c>
      <c r="P116" s="23">
        <v>0</v>
      </c>
      <c r="Q116" s="22">
        <f>$AH116*P$5</f>
        <v>6.2073178951213299E-3</v>
      </c>
      <c r="R116" s="23">
        <v>0</v>
      </c>
      <c r="S116" s="22">
        <f>$AH116*R$5</f>
        <v>0.27382497610200701</v>
      </c>
      <c r="T116" s="23">
        <v>0</v>
      </c>
      <c r="U116" s="22">
        <f>$AH116*T$5</f>
        <v>0.20221796563762201</v>
      </c>
      <c r="V116" s="23">
        <v>0</v>
      </c>
      <c r="W116" s="22">
        <f>$AH116*V$5</f>
        <v>0.42603290422032397</v>
      </c>
      <c r="X116" s="23">
        <v>0</v>
      </c>
      <c r="Y116" s="22">
        <f>$AH116*X$5</f>
        <v>1.6067278194377102E-2</v>
      </c>
      <c r="Z116" s="23">
        <v>0</v>
      </c>
      <c r="AA116" s="22">
        <f>$AH116*Z$5</f>
        <v>0.30136474026016402</v>
      </c>
      <c r="AB116" s="23">
        <v>0</v>
      </c>
      <c r="AC116" s="22">
        <f>$AH116*AB$5</f>
        <v>0.24608953467220099</v>
      </c>
      <c r="AD116" s="23">
        <v>0</v>
      </c>
      <c r="AE116" s="22">
        <f>$AH116*AD$5</f>
        <v>1.6139751257951199E-2</v>
      </c>
      <c r="AF116" s="23">
        <v>7</v>
      </c>
      <c r="AG116" s="22">
        <f>$AH116*AF$5</f>
        <v>6.3732812107060095</v>
      </c>
      <c r="AH116" s="24">
        <v>10</v>
      </c>
      <c r="AI116" s="24">
        <v>0.7908909701936</v>
      </c>
    </row>
    <row r="117" spans="1:36" x14ac:dyDescent="0.25">
      <c r="A117" s="20" t="s">
        <v>91</v>
      </c>
      <c r="B117" s="21">
        <v>2</v>
      </c>
      <c r="C117" s="22">
        <f>$AH117*B$5</f>
        <v>0.64284477066986156</v>
      </c>
      <c r="D117" s="23">
        <v>1</v>
      </c>
      <c r="E117" s="22">
        <f>$AH117*D$5</f>
        <v>0.40446057211685837</v>
      </c>
      <c r="F117" s="23">
        <v>0</v>
      </c>
      <c r="G117" s="22">
        <f>$AH117*F$5</f>
        <v>4.1941611351600877E-2</v>
      </c>
      <c r="H117" s="23">
        <v>0</v>
      </c>
      <c r="I117" s="22">
        <f>$AH117*H$5</f>
        <v>1.6836942129533999E-2</v>
      </c>
      <c r="J117" s="23">
        <v>0</v>
      </c>
      <c r="K117" s="22">
        <f>$AH117*J$5</f>
        <v>0.36983294234115521</v>
      </c>
      <c r="L117" s="23">
        <v>0</v>
      </c>
      <c r="M117" s="22">
        <f>$AH117*L$5</f>
        <v>9.0692791756623994E-2</v>
      </c>
      <c r="N117" s="23">
        <v>0</v>
      </c>
      <c r="O117" s="22">
        <f>$AH117*N$5</f>
        <v>0.144409826477744</v>
      </c>
      <c r="P117" s="23">
        <v>0</v>
      </c>
      <c r="Q117" s="22">
        <f>$AH117*P$5</f>
        <v>4.9658543160970639E-3</v>
      </c>
      <c r="R117" s="23">
        <v>0</v>
      </c>
      <c r="S117" s="22">
        <f>$AH117*R$5</f>
        <v>0.21905998088160561</v>
      </c>
      <c r="T117" s="23">
        <v>0</v>
      </c>
      <c r="U117" s="22">
        <f>$AH117*T$5</f>
        <v>0.1617743725100976</v>
      </c>
      <c r="V117" s="23">
        <v>0</v>
      </c>
      <c r="W117" s="22">
        <f>$AH117*V$5</f>
        <v>0.34082632337625918</v>
      </c>
      <c r="X117" s="23">
        <v>0</v>
      </c>
      <c r="Y117" s="22">
        <f>$AH117*X$5</f>
        <v>1.285382255550168E-2</v>
      </c>
      <c r="Z117" s="23">
        <v>0</v>
      </c>
      <c r="AA117" s="22">
        <f>$AH117*Z$5</f>
        <v>0.24109179220813121</v>
      </c>
      <c r="AB117" s="23">
        <v>0</v>
      </c>
      <c r="AC117" s="22">
        <f>$AH117*AB$5</f>
        <v>0.19687162773776079</v>
      </c>
      <c r="AD117" s="23">
        <v>0</v>
      </c>
      <c r="AE117" s="22">
        <f>$AH117*AD$5</f>
        <v>1.2911801006360959E-2</v>
      </c>
      <c r="AF117" s="23">
        <v>5</v>
      </c>
      <c r="AG117" s="22">
        <f>$AH117*AF$5</f>
        <v>5.098624968564808</v>
      </c>
      <c r="AH117" s="24">
        <v>8</v>
      </c>
      <c r="AI117" s="24">
        <v>0.7908909701936</v>
      </c>
    </row>
    <row r="118" spans="1:36" x14ac:dyDescent="0.25">
      <c r="A118" s="20" t="s">
        <v>83</v>
      </c>
      <c r="B118" s="21">
        <v>1</v>
      </c>
      <c r="C118" s="22">
        <f>$AH118*B$5</f>
        <v>0.32142238533493078</v>
      </c>
      <c r="D118" s="23">
        <v>0</v>
      </c>
      <c r="E118" s="22">
        <f>$AH118*D$5</f>
        <v>0.20223028605842919</v>
      </c>
      <c r="F118" s="23">
        <v>0</v>
      </c>
      <c r="G118" s="22">
        <f>$AH118*F$5</f>
        <v>2.0970805675800439E-2</v>
      </c>
      <c r="H118" s="23">
        <v>0</v>
      </c>
      <c r="I118" s="22">
        <f>$AH118*H$5</f>
        <v>8.4184710647669993E-3</v>
      </c>
      <c r="J118" s="23">
        <v>0</v>
      </c>
      <c r="K118" s="22">
        <f>$AH118*J$5</f>
        <v>0.18491647117057761</v>
      </c>
      <c r="L118" s="23">
        <v>0</v>
      </c>
      <c r="M118" s="22">
        <f>$AH118*L$5</f>
        <v>4.5346395878311997E-2</v>
      </c>
      <c r="N118" s="23">
        <v>0</v>
      </c>
      <c r="O118" s="22">
        <f>$AH118*N$5</f>
        <v>7.2204913238872001E-2</v>
      </c>
      <c r="P118" s="23">
        <v>0</v>
      </c>
      <c r="Q118" s="22">
        <f>$AH118*P$5</f>
        <v>2.482927158048532E-3</v>
      </c>
      <c r="R118" s="23">
        <v>0</v>
      </c>
      <c r="S118" s="22">
        <f>$AH118*R$5</f>
        <v>0.1095299904408028</v>
      </c>
      <c r="T118" s="23">
        <v>0</v>
      </c>
      <c r="U118" s="22">
        <f>$AH118*T$5</f>
        <v>8.0887186255048801E-2</v>
      </c>
      <c r="V118" s="23">
        <v>0</v>
      </c>
      <c r="W118" s="22">
        <f>$AH118*V$5</f>
        <v>0.17041316168812959</v>
      </c>
      <c r="X118" s="23">
        <v>0</v>
      </c>
      <c r="Y118" s="22">
        <f>$AH118*X$5</f>
        <v>6.4269112777508401E-3</v>
      </c>
      <c r="Z118" s="23">
        <v>1</v>
      </c>
      <c r="AA118" s="22">
        <f>$AH118*Z$5</f>
        <v>0.1205458961040656</v>
      </c>
      <c r="AB118" s="23">
        <v>0</v>
      </c>
      <c r="AC118" s="22">
        <f>$AH118*AB$5</f>
        <v>9.8435813868880395E-2</v>
      </c>
      <c r="AD118" s="23">
        <v>0</v>
      </c>
      <c r="AE118" s="22">
        <f>$AH118*AD$5</f>
        <v>6.4559005031804796E-3</v>
      </c>
      <c r="AF118" s="23">
        <v>2</v>
      </c>
      <c r="AG118" s="22">
        <f>$AH118*AF$5</f>
        <v>2.549312484282404</v>
      </c>
      <c r="AH118" s="24">
        <v>4</v>
      </c>
      <c r="AI118" s="24">
        <v>0.81106608626980004</v>
      </c>
    </row>
    <row r="119" spans="1:36" x14ac:dyDescent="0.25">
      <c r="A119" s="20" t="s">
        <v>97</v>
      </c>
      <c r="B119" s="21">
        <v>1</v>
      </c>
      <c r="C119" s="22">
        <f>$AH119*B$5</f>
        <v>0.16071119266746539</v>
      </c>
      <c r="D119" s="23">
        <v>0</v>
      </c>
      <c r="E119" s="22">
        <f>$AH119*D$5</f>
        <v>0.10111514302921459</v>
      </c>
      <c r="F119" s="23">
        <v>0</v>
      </c>
      <c r="G119" s="22">
        <f>$AH119*F$5</f>
        <v>1.0485402837900219E-2</v>
      </c>
      <c r="H119" s="23">
        <v>0</v>
      </c>
      <c r="I119" s="22">
        <f>$AH119*H$5</f>
        <v>4.2092355323834997E-3</v>
      </c>
      <c r="J119" s="23">
        <v>0</v>
      </c>
      <c r="K119" s="22">
        <f>$AH119*J$5</f>
        <v>9.2458235585288803E-2</v>
      </c>
      <c r="L119" s="23">
        <v>0</v>
      </c>
      <c r="M119" s="22">
        <f>$AH119*L$5</f>
        <v>2.2673197939155999E-2</v>
      </c>
      <c r="N119" s="23">
        <v>0</v>
      </c>
      <c r="O119" s="22">
        <f>$AH119*N$5</f>
        <v>3.6102456619436001E-2</v>
      </c>
      <c r="P119" s="23">
        <v>0</v>
      </c>
      <c r="Q119" s="22">
        <f>$AH119*P$5</f>
        <v>1.241463579024266E-3</v>
      </c>
      <c r="R119" s="23">
        <v>0</v>
      </c>
      <c r="S119" s="22">
        <f>$AH119*R$5</f>
        <v>5.4764995220401402E-2</v>
      </c>
      <c r="T119" s="23">
        <v>0</v>
      </c>
      <c r="U119" s="22">
        <f>$AH119*T$5</f>
        <v>4.0443593127524401E-2</v>
      </c>
      <c r="V119" s="23">
        <v>0</v>
      </c>
      <c r="W119" s="22">
        <f>$AH119*V$5</f>
        <v>8.5206580844064794E-2</v>
      </c>
      <c r="X119" s="23">
        <v>0</v>
      </c>
      <c r="Y119" s="22">
        <f>$AH119*X$5</f>
        <v>3.2134556388754201E-3</v>
      </c>
      <c r="Z119" s="23">
        <v>1</v>
      </c>
      <c r="AA119" s="22">
        <f>$AH119*Z$5</f>
        <v>6.0272948052032801E-2</v>
      </c>
      <c r="AB119" s="23">
        <v>0</v>
      </c>
      <c r="AC119" s="22">
        <f>$AH119*AB$5</f>
        <v>4.9217906934440198E-2</v>
      </c>
      <c r="AD119" s="23">
        <v>0</v>
      </c>
      <c r="AE119" s="22">
        <f>$AH119*AD$5</f>
        <v>3.2279502515902398E-3</v>
      </c>
      <c r="AF119" s="23">
        <v>0</v>
      </c>
      <c r="AG119" s="22">
        <f>$AH119*AF$5</f>
        <v>1.274656242141202</v>
      </c>
      <c r="AH119" s="24">
        <v>2</v>
      </c>
      <c r="AI119" s="24">
        <v>0.81106608626980004</v>
      </c>
    </row>
    <row r="120" spans="1:36" x14ac:dyDescent="0.25">
      <c r="A120" s="20" t="s">
        <v>103</v>
      </c>
      <c r="B120" s="21">
        <v>1</v>
      </c>
      <c r="C120" s="22">
        <f>$AH120*B$5</f>
        <v>0.16071119266746539</v>
      </c>
      <c r="D120" s="23">
        <v>0</v>
      </c>
      <c r="E120" s="22">
        <f>$AH120*D$5</f>
        <v>0.10111514302921459</v>
      </c>
      <c r="F120" s="23">
        <v>0</v>
      </c>
      <c r="G120" s="22">
        <f>$AH120*F$5</f>
        <v>1.0485402837900219E-2</v>
      </c>
      <c r="H120" s="23">
        <v>0</v>
      </c>
      <c r="I120" s="22">
        <f>$AH120*H$5</f>
        <v>4.2092355323834997E-3</v>
      </c>
      <c r="J120" s="23">
        <v>0</v>
      </c>
      <c r="K120" s="22">
        <f>$AH120*J$5</f>
        <v>9.2458235585288803E-2</v>
      </c>
      <c r="L120" s="23">
        <v>0</v>
      </c>
      <c r="M120" s="22">
        <f>$AH120*L$5</f>
        <v>2.2673197939155999E-2</v>
      </c>
      <c r="N120" s="23">
        <v>0</v>
      </c>
      <c r="O120" s="22">
        <f>$AH120*N$5</f>
        <v>3.6102456619436001E-2</v>
      </c>
      <c r="P120" s="23">
        <v>0</v>
      </c>
      <c r="Q120" s="22">
        <f>$AH120*P$5</f>
        <v>1.241463579024266E-3</v>
      </c>
      <c r="R120" s="23">
        <v>0</v>
      </c>
      <c r="S120" s="22">
        <f>$AH120*R$5</f>
        <v>5.4764995220401402E-2</v>
      </c>
      <c r="T120" s="23">
        <v>0</v>
      </c>
      <c r="U120" s="22">
        <f>$AH120*T$5</f>
        <v>4.0443593127524401E-2</v>
      </c>
      <c r="V120" s="23">
        <v>1</v>
      </c>
      <c r="W120" s="22">
        <f>$AH120*V$5</f>
        <v>8.5206580844064794E-2</v>
      </c>
      <c r="X120" s="23">
        <v>0</v>
      </c>
      <c r="Y120" s="22">
        <f>$AH120*X$5</f>
        <v>3.2134556388754201E-3</v>
      </c>
      <c r="Z120" s="23">
        <v>0</v>
      </c>
      <c r="AA120" s="22">
        <f>$AH120*Z$5</f>
        <v>6.0272948052032801E-2</v>
      </c>
      <c r="AB120" s="23">
        <v>0</v>
      </c>
      <c r="AC120" s="22">
        <f>$AH120*AB$5</f>
        <v>4.9217906934440198E-2</v>
      </c>
      <c r="AD120" s="23">
        <v>0</v>
      </c>
      <c r="AE120" s="22">
        <f>$AH120*AD$5</f>
        <v>3.2279502515902398E-3</v>
      </c>
      <c r="AF120" s="23">
        <v>0</v>
      </c>
      <c r="AG120" s="22">
        <f>$AH120*AF$5</f>
        <v>1.274656242141202</v>
      </c>
      <c r="AH120" s="24">
        <v>2</v>
      </c>
      <c r="AI120" s="24">
        <v>0.85531769571560001</v>
      </c>
    </row>
    <row r="121" spans="1:36" x14ac:dyDescent="0.25">
      <c r="A121" s="20" t="s">
        <v>73</v>
      </c>
      <c r="B121" s="21">
        <v>1</v>
      </c>
      <c r="C121" s="22">
        <f>$AH121*B$5</f>
        <v>0.2410667890011981</v>
      </c>
      <c r="D121" s="23">
        <v>0</v>
      </c>
      <c r="E121" s="22">
        <f>$AH121*D$5</f>
        <v>0.15167271454382189</v>
      </c>
      <c r="F121" s="23">
        <v>0</v>
      </c>
      <c r="G121" s="22">
        <f>$AH121*F$5</f>
        <v>1.5728104256850329E-2</v>
      </c>
      <c r="H121" s="23">
        <v>0</v>
      </c>
      <c r="I121" s="22">
        <f>$AH121*H$5</f>
        <v>6.3138532985752491E-3</v>
      </c>
      <c r="J121" s="23">
        <v>0</v>
      </c>
      <c r="K121" s="22">
        <f>$AH121*J$5</f>
        <v>0.1386873533779332</v>
      </c>
      <c r="L121" s="23">
        <v>0</v>
      </c>
      <c r="M121" s="22">
        <f>$AH121*L$5</f>
        <v>3.4009796908734E-2</v>
      </c>
      <c r="N121" s="23">
        <v>0</v>
      </c>
      <c r="O121" s="22">
        <f>$AH121*N$5</f>
        <v>5.4153684929153997E-2</v>
      </c>
      <c r="P121" s="23">
        <v>0</v>
      </c>
      <c r="Q121" s="22">
        <f>$AH121*P$5</f>
        <v>1.862195368536399E-3</v>
      </c>
      <c r="R121" s="23">
        <v>0</v>
      </c>
      <c r="S121" s="22">
        <f>$AH121*R$5</f>
        <v>8.2147492830602103E-2</v>
      </c>
      <c r="T121" s="23">
        <v>0</v>
      </c>
      <c r="U121" s="22">
        <f>$AH121*T$5</f>
        <v>6.0665389691286598E-2</v>
      </c>
      <c r="V121" s="23">
        <v>1</v>
      </c>
      <c r="W121" s="22">
        <f>$AH121*V$5</f>
        <v>0.12780987126609719</v>
      </c>
      <c r="X121" s="23">
        <v>0</v>
      </c>
      <c r="Y121" s="22">
        <f>$AH121*X$5</f>
        <v>4.8201834583131301E-3</v>
      </c>
      <c r="Z121" s="23">
        <v>1</v>
      </c>
      <c r="AA121" s="22">
        <f>$AH121*Z$5</f>
        <v>9.0409422078049195E-2</v>
      </c>
      <c r="AB121" s="23">
        <v>0</v>
      </c>
      <c r="AC121" s="22">
        <f>$AH121*AB$5</f>
        <v>7.3826860401660296E-2</v>
      </c>
      <c r="AD121" s="23">
        <v>0</v>
      </c>
      <c r="AE121" s="22">
        <f>$AH121*AD$5</f>
        <v>4.8419253773853595E-3</v>
      </c>
      <c r="AF121" s="23">
        <v>0</v>
      </c>
      <c r="AG121" s="22">
        <f>$AH121*AF$5</f>
        <v>1.911984363211803</v>
      </c>
      <c r="AH121" s="24">
        <v>3</v>
      </c>
      <c r="AI121" s="24">
        <v>0.88471685990839999</v>
      </c>
    </row>
    <row r="122" spans="1:36" x14ac:dyDescent="0.25">
      <c r="A122" s="20" t="s">
        <v>17</v>
      </c>
      <c r="B122" s="21">
        <v>2</v>
      </c>
      <c r="C122" s="22">
        <f>$AH122*B$5</f>
        <v>0.9642671560047924</v>
      </c>
      <c r="D122" s="23">
        <v>1</v>
      </c>
      <c r="E122" s="22">
        <f>$AH122*D$5</f>
        <v>0.60669085817528756</v>
      </c>
      <c r="F122" s="23">
        <v>0</v>
      </c>
      <c r="G122" s="22">
        <f>$AH122*F$5</f>
        <v>6.2912417027401316E-2</v>
      </c>
      <c r="H122" s="23">
        <v>0</v>
      </c>
      <c r="I122" s="22">
        <f>$AH122*H$5</f>
        <v>2.5255413194300996E-2</v>
      </c>
      <c r="J122" s="23">
        <v>1</v>
      </c>
      <c r="K122" s="22">
        <f>$AH122*J$5</f>
        <v>0.55474941351173279</v>
      </c>
      <c r="L122" s="23">
        <v>0</v>
      </c>
      <c r="M122" s="22">
        <f>$AH122*L$5</f>
        <v>0.136039187634936</v>
      </c>
      <c r="N122" s="23">
        <v>0</v>
      </c>
      <c r="O122" s="22">
        <f>$AH122*N$5</f>
        <v>0.21661473971661599</v>
      </c>
      <c r="P122" s="23">
        <v>0</v>
      </c>
      <c r="Q122" s="22">
        <f>$AH122*P$5</f>
        <v>7.4487814741455959E-3</v>
      </c>
      <c r="R122" s="23">
        <v>0</v>
      </c>
      <c r="S122" s="22">
        <f>$AH122*R$5</f>
        <v>0.32858997132240841</v>
      </c>
      <c r="T122" s="23">
        <v>0</v>
      </c>
      <c r="U122" s="22">
        <f>$AH122*T$5</f>
        <v>0.24266155876514639</v>
      </c>
      <c r="V122" s="23">
        <v>2</v>
      </c>
      <c r="W122" s="22">
        <f>$AH122*V$5</f>
        <v>0.51123948506438877</v>
      </c>
      <c r="X122" s="23">
        <v>0</v>
      </c>
      <c r="Y122" s="22">
        <f>$AH122*X$5</f>
        <v>1.928073383325252E-2</v>
      </c>
      <c r="Z122" s="23">
        <v>0</v>
      </c>
      <c r="AA122" s="22">
        <f>$AH122*Z$5</f>
        <v>0.36163768831219678</v>
      </c>
      <c r="AB122" s="23">
        <v>0</v>
      </c>
      <c r="AC122" s="22">
        <f>$AH122*AB$5</f>
        <v>0.29530744160664119</v>
      </c>
      <c r="AD122" s="23">
        <v>0</v>
      </c>
      <c r="AE122" s="22">
        <f>$AH122*AD$5</f>
        <v>1.9367701509541438E-2</v>
      </c>
      <c r="AF122" s="23">
        <v>6</v>
      </c>
      <c r="AG122" s="22">
        <f>$AH122*AF$5</f>
        <v>7.6479374528472119</v>
      </c>
      <c r="AH122" s="24">
        <v>12</v>
      </c>
      <c r="AI122" s="24">
        <v>0.8856678623491</v>
      </c>
    </row>
    <row r="123" spans="1:36" x14ac:dyDescent="0.25">
      <c r="A123" s="20" t="s">
        <v>29</v>
      </c>
      <c r="B123" s="21">
        <v>2</v>
      </c>
      <c r="C123" s="22">
        <f>$AH123*B$5</f>
        <v>0.56248917433612888</v>
      </c>
      <c r="D123" s="23">
        <v>1</v>
      </c>
      <c r="E123" s="22">
        <f>$AH123*D$5</f>
        <v>0.35390300060225111</v>
      </c>
      <c r="F123" s="23">
        <v>0</v>
      </c>
      <c r="G123" s="22">
        <f>$AH123*F$5</f>
        <v>3.6698909932650764E-2</v>
      </c>
      <c r="H123" s="23">
        <v>0</v>
      </c>
      <c r="I123" s="22">
        <f>$AH123*H$5</f>
        <v>1.4732324363342248E-2</v>
      </c>
      <c r="J123" s="23">
        <v>0</v>
      </c>
      <c r="K123" s="22">
        <f>$AH123*J$5</f>
        <v>0.32360382454851083</v>
      </c>
      <c r="L123" s="23">
        <v>0</v>
      </c>
      <c r="M123" s="22">
        <f>$AH123*L$5</f>
        <v>7.935619278704599E-2</v>
      </c>
      <c r="N123" s="23">
        <v>0</v>
      </c>
      <c r="O123" s="22">
        <f>$AH123*N$5</f>
        <v>0.126358598168026</v>
      </c>
      <c r="P123" s="23">
        <v>0</v>
      </c>
      <c r="Q123" s="22">
        <f>$AH123*P$5</f>
        <v>4.3451225265849309E-3</v>
      </c>
      <c r="R123" s="23">
        <v>0</v>
      </c>
      <c r="S123" s="22">
        <f>$AH123*R$5</f>
        <v>0.19167748327140491</v>
      </c>
      <c r="T123" s="23">
        <v>0</v>
      </c>
      <c r="U123" s="22">
        <f>$AH123*T$5</f>
        <v>0.14155257594633541</v>
      </c>
      <c r="V123" s="23">
        <v>1</v>
      </c>
      <c r="W123" s="22">
        <f>$AH123*V$5</f>
        <v>0.29822303295422681</v>
      </c>
      <c r="X123" s="23">
        <v>0</v>
      </c>
      <c r="Y123" s="22">
        <f>$AH123*X$5</f>
        <v>1.1247094736063969E-2</v>
      </c>
      <c r="Z123" s="23">
        <v>0</v>
      </c>
      <c r="AA123" s="22">
        <f>$AH123*Z$5</f>
        <v>0.2109553181821148</v>
      </c>
      <c r="AB123" s="23">
        <v>0</v>
      </c>
      <c r="AC123" s="22">
        <f>$AH123*AB$5</f>
        <v>0.17226267427054071</v>
      </c>
      <c r="AD123" s="23">
        <v>0</v>
      </c>
      <c r="AE123" s="22">
        <f>$AH123*AD$5</f>
        <v>1.129782588056584E-2</v>
      </c>
      <c r="AF123" s="23">
        <v>3</v>
      </c>
      <c r="AG123" s="22">
        <f>$AH123*AF$5</f>
        <v>4.4612968474942072</v>
      </c>
      <c r="AH123" s="24">
        <v>7</v>
      </c>
      <c r="AI123" s="24">
        <v>0.90673559544420002</v>
      </c>
    </row>
    <row r="124" spans="1:36" x14ac:dyDescent="0.25">
      <c r="A124" s="20" t="s">
        <v>34</v>
      </c>
      <c r="B124" s="21">
        <v>1</v>
      </c>
      <c r="C124" s="22">
        <f>$AH124*B$5</f>
        <v>0.88391155967105961</v>
      </c>
      <c r="D124" s="23">
        <v>1</v>
      </c>
      <c r="E124" s="22">
        <f>$AH124*D$5</f>
        <v>0.55613328666068029</v>
      </c>
      <c r="F124" s="23">
        <v>0</v>
      </c>
      <c r="G124" s="22">
        <f>$AH124*F$5</f>
        <v>5.7669715608451202E-2</v>
      </c>
      <c r="H124" s="23">
        <v>0</v>
      </c>
      <c r="I124" s="22">
        <f>$AH124*H$5</f>
        <v>2.3150795428109248E-2</v>
      </c>
      <c r="J124" s="23">
        <v>0</v>
      </c>
      <c r="K124" s="22">
        <f>$AH124*J$5</f>
        <v>0.50852029571908841</v>
      </c>
      <c r="L124" s="23">
        <v>0</v>
      </c>
      <c r="M124" s="22">
        <f>$AH124*L$5</f>
        <v>0.12470258866535799</v>
      </c>
      <c r="N124" s="23">
        <v>0</v>
      </c>
      <c r="O124" s="22">
        <f>$AH124*N$5</f>
        <v>0.19856351140689801</v>
      </c>
      <c r="P124" s="23">
        <v>0</v>
      </c>
      <c r="Q124" s="22">
        <f>$AH124*P$5</f>
        <v>6.8280496846334629E-3</v>
      </c>
      <c r="R124" s="23">
        <v>0</v>
      </c>
      <c r="S124" s="22">
        <f>$AH124*R$5</f>
        <v>0.30120747371220769</v>
      </c>
      <c r="T124" s="23">
        <v>1</v>
      </c>
      <c r="U124" s="22">
        <f>$AH124*T$5</f>
        <v>0.2224397622013842</v>
      </c>
      <c r="V124" s="23">
        <v>1</v>
      </c>
      <c r="W124" s="22">
        <f>$AH124*V$5</f>
        <v>0.4686361946423564</v>
      </c>
      <c r="X124" s="23">
        <v>0</v>
      </c>
      <c r="Y124" s="22">
        <f>$AH124*X$5</f>
        <v>1.7674006013814809E-2</v>
      </c>
      <c r="Z124" s="23">
        <v>0</v>
      </c>
      <c r="AA124" s="22">
        <f>$AH124*Z$5</f>
        <v>0.3315012142861804</v>
      </c>
      <c r="AB124" s="23">
        <v>0</v>
      </c>
      <c r="AC124" s="22">
        <f>$AH124*AB$5</f>
        <v>0.2706984881394211</v>
      </c>
      <c r="AD124" s="23">
        <v>0</v>
      </c>
      <c r="AE124" s="22">
        <f>$AH124*AD$5</f>
        <v>1.775372638374632E-2</v>
      </c>
      <c r="AF124" s="23">
        <v>7</v>
      </c>
      <c r="AG124" s="22">
        <f>$AH124*AF$5</f>
        <v>7.0106093317766112</v>
      </c>
      <c r="AH124" s="24">
        <v>11</v>
      </c>
      <c r="AI124" s="24">
        <v>0.90673559544420002</v>
      </c>
    </row>
    <row r="125" spans="1:36" x14ac:dyDescent="0.25">
      <c r="A125" s="20" t="s">
        <v>119</v>
      </c>
      <c r="B125" s="21">
        <v>2</v>
      </c>
      <c r="C125" s="22">
        <f>$AH125*B$5</f>
        <v>0.56248917433612888</v>
      </c>
      <c r="D125" s="23">
        <v>1</v>
      </c>
      <c r="E125" s="22">
        <f>$AH125*D$5</f>
        <v>0.35390300060225111</v>
      </c>
      <c r="F125" s="23">
        <v>0</v>
      </c>
      <c r="G125" s="22">
        <f>$AH125*F$5</f>
        <v>3.6698909932650764E-2</v>
      </c>
      <c r="H125" s="23">
        <v>0</v>
      </c>
      <c r="I125" s="22">
        <f>$AH125*H$5</f>
        <v>1.4732324363342248E-2</v>
      </c>
      <c r="J125" s="23">
        <v>0</v>
      </c>
      <c r="K125" s="22">
        <f>$AH125*J$5</f>
        <v>0.32360382454851083</v>
      </c>
      <c r="L125" s="23">
        <v>0</v>
      </c>
      <c r="M125" s="22">
        <f>$AH125*L$5</f>
        <v>7.935619278704599E-2</v>
      </c>
      <c r="N125" s="23">
        <v>0</v>
      </c>
      <c r="O125" s="22">
        <f>$AH125*N$5</f>
        <v>0.126358598168026</v>
      </c>
      <c r="P125" s="23">
        <v>0</v>
      </c>
      <c r="Q125" s="22">
        <f>$AH125*P$5</f>
        <v>4.3451225265849309E-3</v>
      </c>
      <c r="R125" s="23">
        <v>0</v>
      </c>
      <c r="S125" s="22">
        <f>$AH125*R$5</f>
        <v>0.19167748327140491</v>
      </c>
      <c r="T125" s="23">
        <v>0</v>
      </c>
      <c r="U125" s="22">
        <f>$AH125*T$5</f>
        <v>0.14155257594633541</v>
      </c>
      <c r="V125" s="23">
        <v>1</v>
      </c>
      <c r="W125" s="22">
        <f>$AH125*V$5</f>
        <v>0.29822303295422681</v>
      </c>
      <c r="X125" s="23">
        <v>0</v>
      </c>
      <c r="Y125" s="22">
        <f>$AH125*X$5</f>
        <v>1.1247094736063969E-2</v>
      </c>
      <c r="Z125" s="23">
        <v>0</v>
      </c>
      <c r="AA125" s="22">
        <f>$AH125*Z$5</f>
        <v>0.2109553181821148</v>
      </c>
      <c r="AB125" s="23">
        <v>0</v>
      </c>
      <c r="AC125" s="22">
        <f>$AH125*AB$5</f>
        <v>0.17226267427054071</v>
      </c>
      <c r="AD125" s="23">
        <v>0</v>
      </c>
      <c r="AE125" s="22">
        <f>$AH125*AD$5</f>
        <v>1.129782588056584E-2</v>
      </c>
      <c r="AF125" s="23">
        <v>3</v>
      </c>
      <c r="AG125" s="22">
        <f>$AH125*AF$5</f>
        <v>4.4612968474942072</v>
      </c>
      <c r="AH125" s="24">
        <v>7</v>
      </c>
      <c r="AI125" s="24">
        <v>0.90673559544420002</v>
      </c>
    </row>
    <row r="126" spans="1:36" x14ac:dyDescent="0.25">
      <c r="A126" s="20" t="s">
        <v>35</v>
      </c>
      <c r="B126" s="21">
        <v>1</v>
      </c>
      <c r="C126" s="22">
        <f>$AH126*B$5</f>
        <v>0.40177798166866346</v>
      </c>
      <c r="D126" s="23">
        <v>0</v>
      </c>
      <c r="E126" s="22">
        <f>$AH126*D$5</f>
        <v>0.25278785757303646</v>
      </c>
      <c r="F126" s="23">
        <v>0</v>
      </c>
      <c r="G126" s="22">
        <f>$AH126*F$5</f>
        <v>2.6213507094750548E-2</v>
      </c>
      <c r="H126" s="23">
        <v>0</v>
      </c>
      <c r="I126" s="22">
        <f>$AH126*H$5</f>
        <v>1.052308883095875E-2</v>
      </c>
      <c r="J126" s="23">
        <v>1</v>
      </c>
      <c r="K126" s="22">
        <f>$AH126*J$5</f>
        <v>0.23114558896322202</v>
      </c>
      <c r="L126" s="23">
        <v>0</v>
      </c>
      <c r="M126" s="22">
        <f>$AH126*L$5</f>
        <v>5.6682994847889995E-2</v>
      </c>
      <c r="N126" s="23">
        <v>0</v>
      </c>
      <c r="O126" s="22">
        <f>$AH126*N$5</f>
        <v>9.0256141548590005E-2</v>
      </c>
      <c r="P126" s="23">
        <v>0</v>
      </c>
      <c r="Q126" s="22">
        <f>$AH126*P$5</f>
        <v>3.1036589475606649E-3</v>
      </c>
      <c r="R126" s="23">
        <v>0</v>
      </c>
      <c r="S126" s="22">
        <f>$AH126*R$5</f>
        <v>0.13691248805100351</v>
      </c>
      <c r="T126" s="23">
        <v>0</v>
      </c>
      <c r="U126" s="22">
        <f>$AH126*T$5</f>
        <v>0.10110898281881101</v>
      </c>
      <c r="V126" s="23">
        <v>0</v>
      </c>
      <c r="W126" s="22">
        <f>$AH126*V$5</f>
        <v>0.21301645211016199</v>
      </c>
      <c r="X126" s="23">
        <v>0</v>
      </c>
      <c r="Y126" s="22">
        <f>$AH126*X$5</f>
        <v>8.033639097188551E-3</v>
      </c>
      <c r="Z126" s="23">
        <v>0</v>
      </c>
      <c r="AA126" s="22">
        <f>$AH126*Z$5</f>
        <v>0.15068237013008201</v>
      </c>
      <c r="AB126" s="23">
        <v>0</v>
      </c>
      <c r="AC126" s="22">
        <f>$AH126*AB$5</f>
        <v>0.12304476733610049</v>
      </c>
      <c r="AD126" s="23">
        <v>0</v>
      </c>
      <c r="AE126" s="22">
        <f>$AH126*AD$5</f>
        <v>8.0698756289755997E-3</v>
      </c>
      <c r="AF126" s="23">
        <v>3</v>
      </c>
      <c r="AG126" s="22">
        <f>$AH126*AF$5</f>
        <v>3.1866406053530048</v>
      </c>
      <c r="AH126" s="24">
        <v>5</v>
      </c>
      <c r="AI126" s="24">
        <v>0.90954523255669995</v>
      </c>
    </row>
    <row r="127" spans="1:36" x14ac:dyDescent="0.25">
      <c r="A127" s="20" t="s">
        <v>64</v>
      </c>
      <c r="B127" s="21">
        <v>1</v>
      </c>
      <c r="C127" s="22">
        <f>$AH127*B$5</f>
        <v>0.72320036700359425</v>
      </c>
      <c r="D127" s="23">
        <v>1</v>
      </c>
      <c r="E127" s="22">
        <f>$AH127*D$5</f>
        <v>0.45501814363146564</v>
      </c>
      <c r="F127" s="23">
        <v>0</v>
      </c>
      <c r="G127" s="22">
        <f>$AH127*F$5</f>
        <v>4.718431277055099E-2</v>
      </c>
      <c r="H127" s="23">
        <v>0</v>
      </c>
      <c r="I127" s="22">
        <f>$AH127*H$5</f>
        <v>1.8941559895725747E-2</v>
      </c>
      <c r="J127" s="23">
        <v>0</v>
      </c>
      <c r="K127" s="22">
        <f>$AH127*J$5</f>
        <v>0.41606206013379959</v>
      </c>
      <c r="L127" s="23">
        <v>0</v>
      </c>
      <c r="M127" s="22">
        <f>$AH127*L$5</f>
        <v>0.102029390726202</v>
      </c>
      <c r="N127" s="23">
        <v>0</v>
      </c>
      <c r="O127" s="22">
        <f>$AH127*N$5</f>
        <v>0.16246105478746201</v>
      </c>
      <c r="P127" s="23">
        <v>0</v>
      </c>
      <c r="Q127" s="22">
        <f>$AH127*P$5</f>
        <v>5.5865861056091969E-3</v>
      </c>
      <c r="R127" s="23">
        <v>0</v>
      </c>
      <c r="S127" s="22">
        <f>$AH127*R$5</f>
        <v>0.24644247849180631</v>
      </c>
      <c r="T127" s="23">
        <v>0</v>
      </c>
      <c r="U127" s="22">
        <f>$AH127*T$5</f>
        <v>0.18199616907385979</v>
      </c>
      <c r="V127" s="23">
        <v>1</v>
      </c>
      <c r="W127" s="22">
        <f>$AH127*V$5</f>
        <v>0.38342961379829155</v>
      </c>
      <c r="X127" s="23">
        <v>0</v>
      </c>
      <c r="Y127" s="22">
        <f>$AH127*X$5</f>
        <v>1.4460550374939391E-2</v>
      </c>
      <c r="Z127" s="23">
        <v>0</v>
      </c>
      <c r="AA127" s="22">
        <f>$AH127*Z$5</f>
        <v>0.27122826623414759</v>
      </c>
      <c r="AB127" s="23">
        <v>0</v>
      </c>
      <c r="AC127" s="22">
        <f>$AH127*AB$5</f>
        <v>0.22148058120498088</v>
      </c>
      <c r="AD127" s="23">
        <v>0</v>
      </c>
      <c r="AE127" s="22">
        <f>$AH127*AD$5</f>
        <v>1.4525776132156078E-2</v>
      </c>
      <c r="AF127" s="23">
        <v>6</v>
      </c>
      <c r="AG127" s="22">
        <f>$AH127*AF$5</f>
        <v>5.7359530896354087</v>
      </c>
      <c r="AH127" s="24">
        <v>9</v>
      </c>
      <c r="AI127" s="24">
        <v>0.96543113235040001</v>
      </c>
    </row>
    <row r="128" spans="1:36" x14ac:dyDescent="0.25">
      <c r="A128" s="20" t="s">
        <v>39</v>
      </c>
      <c r="B128" s="21">
        <v>1</v>
      </c>
      <c r="C128" s="22">
        <f>$AH128*B$5</f>
        <v>0.16071119266746539</v>
      </c>
      <c r="D128" s="23">
        <v>1</v>
      </c>
      <c r="E128" s="22">
        <f>$AH128*D$5</f>
        <v>0.10111514302921459</v>
      </c>
      <c r="F128" s="23">
        <v>0</v>
      </c>
      <c r="G128" s="22">
        <f>$AH128*F$5</f>
        <v>1.0485402837900219E-2</v>
      </c>
      <c r="H128" s="23">
        <v>0</v>
      </c>
      <c r="I128" s="22">
        <f>$AH128*H$5</f>
        <v>4.2092355323834997E-3</v>
      </c>
      <c r="J128" s="23">
        <v>0</v>
      </c>
      <c r="K128" s="22">
        <f>$AH128*J$5</f>
        <v>9.2458235585288803E-2</v>
      </c>
      <c r="L128" s="23">
        <v>0</v>
      </c>
      <c r="M128" s="22">
        <f>$AH128*L$5</f>
        <v>2.2673197939155999E-2</v>
      </c>
      <c r="N128" s="23">
        <v>0</v>
      </c>
      <c r="O128" s="22">
        <f>$AH128*N$5</f>
        <v>3.6102456619436001E-2</v>
      </c>
      <c r="P128" s="23">
        <v>0</v>
      </c>
      <c r="Q128" s="22">
        <f>$AH128*P$5</f>
        <v>1.241463579024266E-3</v>
      </c>
      <c r="R128" s="23">
        <v>0</v>
      </c>
      <c r="S128" s="22">
        <f>$AH128*R$5</f>
        <v>5.4764995220401402E-2</v>
      </c>
      <c r="T128" s="23">
        <v>0</v>
      </c>
      <c r="U128" s="22">
        <f>$AH128*T$5</f>
        <v>4.0443593127524401E-2</v>
      </c>
      <c r="V128" s="23">
        <v>0</v>
      </c>
      <c r="W128" s="22">
        <f>$AH128*V$5</f>
        <v>8.5206580844064794E-2</v>
      </c>
      <c r="X128" s="23">
        <v>0</v>
      </c>
      <c r="Y128" s="22">
        <f>$AH128*X$5</f>
        <v>3.2134556388754201E-3</v>
      </c>
      <c r="Z128" s="23">
        <v>0</v>
      </c>
      <c r="AA128" s="22">
        <f>$AH128*Z$5</f>
        <v>6.0272948052032801E-2</v>
      </c>
      <c r="AB128" s="23">
        <v>0</v>
      </c>
      <c r="AC128" s="22">
        <f>$AH128*AB$5</f>
        <v>4.9217906934440198E-2</v>
      </c>
      <c r="AD128" s="23">
        <v>0</v>
      </c>
      <c r="AE128" s="22">
        <f>$AH128*AD$5</f>
        <v>3.2279502515902398E-3</v>
      </c>
      <c r="AF128" s="23">
        <v>0</v>
      </c>
      <c r="AG128" s="22">
        <f>$AH128*AF$5</f>
        <v>1.274656242141202</v>
      </c>
      <c r="AH128" s="24">
        <v>2</v>
      </c>
      <c r="AI128" s="24">
        <v>1</v>
      </c>
      <c r="AJ128" s="18"/>
    </row>
    <row r="129" spans="1:36" x14ac:dyDescent="0.25">
      <c r="A129" s="20" t="s">
        <v>42</v>
      </c>
      <c r="B129" s="21">
        <v>1</v>
      </c>
      <c r="C129" s="22">
        <f>$AH129*B$5</f>
        <v>0.16071119266746539</v>
      </c>
      <c r="D129" s="23">
        <v>1</v>
      </c>
      <c r="E129" s="22">
        <f>$AH129*D$5</f>
        <v>0.10111514302921459</v>
      </c>
      <c r="F129" s="23">
        <v>0</v>
      </c>
      <c r="G129" s="22">
        <f>$AH129*F$5</f>
        <v>1.0485402837900219E-2</v>
      </c>
      <c r="H129" s="23">
        <v>0</v>
      </c>
      <c r="I129" s="22">
        <f>$AH129*H$5</f>
        <v>4.2092355323834997E-3</v>
      </c>
      <c r="J129" s="23">
        <v>0</v>
      </c>
      <c r="K129" s="22">
        <f>$AH129*J$5</f>
        <v>9.2458235585288803E-2</v>
      </c>
      <c r="L129" s="23">
        <v>0</v>
      </c>
      <c r="M129" s="22">
        <f>$AH129*L$5</f>
        <v>2.2673197939155999E-2</v>
      </c>
      <c r="N129" s="23">
        <v>0</v>
      </c>
      <c r="O129" s="22">
        <f>$AH129*N$5</f>
        <v>3.6102456619436001E-2</v>
      </c>
      <c r="P129" s="23">
        <v>0</v>
      </c>
      <c r="Q129" s="22">
        <f>$AH129*P$5</f>
        <v>1.241463579024266E-3</v>
      </c>
      <c r="R129" s="23">
        <v>0</v>
      </c>
      <c r="S129" s="22">
        <f>$AH129*R$5</f>
        <v>5.4764995220401402E-2</v>
      </c>
      <c r="T129" s="23">
        <v>0</v>
      </c>
      <c r="U129" s="22">
        <f>$AH129*T$5</f>
        <v>4.0443593127524401E-2</v>
      </c>
      <c r="V129" s="23">
        <v>0</v>
      </c>
      <c r="W129" s="22">
        <f>$AH129*V$5</f>
        <v>8.5206580844064794E-2</v>
      </c>
      <c r="X129" s="23">
        <v>0</v>
      </c>
      <c r="Y129" s="22">
        <f>$AH129*X$5</f>
        <v>3.2134556388754201E-3</v>
      </c>
      <c r="Z129" s="23">
        <v>0</v>
      </c>
      <c r="AA129" s="22">
        <f>$AH129*Z$5</f>
        <v>6.0272948052032801E-2</v>
      </c>
      <c r="AB129" s="23">
        <v>0</v>
      </c>
      <c r="AC129" s="22">
        <f>$AH129*AB$5</f>
        <v>4.9217906934440198E-2</v>
      </c>
      <c r="AD129" s="23">
        <v>0</v>
      </c>
      <c r="AE129" s="22">
        <f>$AH129*AD$5</f>
        <v>3.2279502515902398E-3</v>
      </c>
      <c r="AF129" s="23">
        <v>0</v>
      </c>
      <c r="AG129" s="22">
        <f>$AH129*AF$5</f>
        <v>1.274656242141202</v>
      </c>
      <c r="AH129" s="24">
        <v>2</v>
      </c>
      <c r="AI129" s="24">
        <v>1</v>
      </c>
      <c r="AJ129" s="18"/>
    </row>
    <row r="130" spans="1:36" x14ac:dyDescent="0.25">
      <c r="A130" s="25" t="s">
        <v>67</v>
      </c>
      <c r="B130" s="26">
        <v>1</v>
      </c>
      <c r="C130" s="27">
        <f>$AH130*B$5</f>
        <v>0.40177798166866346</v>
      </c>
      <c r="D130" s="28">
        <v>1</v>
      </c>
      <c r="E130" s="27">
        <f>$AH130*D$5</f>
        <v>0.25278785757303646</v>
      </c>
      <c r="F130" s="28">
        <v>0</v>
      </c>
      <c r="G130" s="27">
        <f>$AH130*F$5</f>
        <v>2.6213507094750548E-2</v>
      </c>
      <c r="H130" s="28">
        <v>0</v>
      </c>
      <c r="I130" s="27">
        <f>$AH130*H$5</f>
        <v>1.052308883095875E-2</v>
      </c>
      <c r="J130" s="28">
        <v>0</v>
      </c>
      <c r="K130" s="27">
        <f>$AH130*J$5</f>
        <v>0.23114558896322202</v>
      </c>
      <c r="L130" s="28">
        <v>0</v>
      </c>
      <c r="M130" s="27">
        <f>$AH130*L$5</f>
        <v>5.6682994847889995E-2</v>
      </c>
      <c r="N130" s="28">
        <v>0</v>
      </c>
      <c r="O130" s="27">
        <f>$AH130*N$5</f>
        <v>9.0256141548590005E-2</v>
      </c>
      <c r="P130" s="28">
        <v>0</v>
      </c>
      <c r="Q130" s="27">
        <f>$AH130*P$5</f>
        <v>3.1036589475606649E-3</v>
      </c>
      <c r="R130" s="28">
        <v>0</v>
      </c>
      <c r="S130" s="27">
        <f>$AH130*R$5</f>
        <v>0.13691248805100351</v>
      </c>
      <c r="T130" s="28">
        <v>0</v>
      </c>
      <c r="U130" s="27">
        <f>$AH130*T$5</f>
        <v>0.10110898281881101</v>
      </c>
      <c r="V130" s="28">
        <v>0</v>
      </c>
      <c r="W130" s="27">
        <f>$AH130*V$5</f>
        <v>0.21301645211016199</v>
      </c>
      <c r="X130" s="28">
        <v>0</v>
      </c>
      <c r="Y130" s="27">
        <f>$AH130*X$5</f>
        <v>8.033639097188551E-3</v>
      </c>
      <c r="Z130" s="28">
        <v>0</v>
      </c>
      <c r="AA130" s="27">
        <f>$AH130*Z$5</f>
        <v>0.15068237013008201</v>
      </c>
      <c r="AB130" s="28">
        <v>0</v>
      </c>
      <c r="AC130" s="27">
        <f>$AH130*AB$5</f>
        <v>0.12304476733610049</v>
      </c>
      <c r="AD130" s="28">
        <v>0</v>
      </c>
      <c r="AE130" s="27">
        <f>$AH130*AD$5</f>
        <v>8.0698756289755997E-3</v>
      </c>
      <c r="AF130" s="28">
        <v>3</v>
      </c>
      <c r="AG130" s="27">
        <f>$AH130*AF$5</f>
        <v>3.1866406053530048</v>
      </c>
      <c r="AH130" s="29">
        <v>5</v>
      </c>
      <c r="AI130" s="29">
        <v>1</v>
      </c>
      <c r="AJ130" s="18"/>
    </row>
    <row r="131" spans="1:36" x14ac:dyDescent="0.25">
      <c r="A131" s="18"/>
      <c r="B131" s="18"/>
      <c r="C131" s="19"/>
      <c r="D131" s="18"/>
      <c r="E131" s="19"/>
      <c r="F131" s="18"/>
      <c r="G131" s="19"/>
      <c r="H131" s="18"/>
      <c r="I131" s="19"/>
      <c r="J131" s="18"/>
      <c r="K131" s="19"/>
      <c r="L131" s="18"/>
      <c r="M131" s="19"/>
      <c r="N131" s="18"/>
      <c r="O131" s="19"/>
      <c r="P131" s="18"/>
      <c r="Q131" s="19"/>
      <c r="R131" s="18"/>
      <c r="S131" s="19"/>
      <c r="T131" s="18"/>
      <c r="U131" s="19"/>
      <c r="V131" s="18"/>
      <c r="W131" s="19"/>
      <c r="X131" s="18"/>
      <c r="Y131" s="19"/>
      <c r="Z131" s="18"/>
      <c r="AA131" s="19"/>
      <c r="AB131" s="18"/>
      <c r="AC131" s="19"/>
      <c r="AD131" s="18"/>
      <c r="AE131" s="19"/>
      <c r="AF131" s="18"/>
      <c r="AG131" s="19"/>
      <c r="AH131" s="18"/>
      <c r="AI131" s="18"/>
      <c r="AJ131" s="18"/>
    </row>
    <row r="132" spans="1:36" x14ac:dyDescent="0.25">
      <c r="A132" s="18"/>
      <c r="B132" s="18"/>
      <c r="C132" s="19"/>
      <c r="D132" s="18"/>
      <c r="E132" s="19"/>
      <c r="F132" s="18"/>
      <c r="G132" s="19"/>
      <c r="H132" s="18"/>
      <c r="I132" s="19"/>
      <c r="J132" s="18"/>
      <c r="K132" s="19"/>
      <c r="L132" s="18"/>
      <c r="M132" s="19"/>
      <c r="N132" s="18"/>
      <c r="O132" s="19"/>
      <c r="P132" s="18"/>
      <c r="Q132" s="19"/>
      <c r="R132" s="18"/>
      <c r="S132" s="19"/>
      <c r="T132" s="18"/>
      <c r="U132" s="19"/>
      <c r="V132" s="18"/>
      <c r="W132" s="19"/>
      <c r="X132" s="18"/>
      <c r="Y132" s="19"/>
      <c r="Z132" s="18"/>
      <c r="AA132" s="19"/>
      <c r="AB132" s="18"/>
      <c r="AC132" s="19"/>
      <c r="AD132" s="18"/>
      <c r="AE132" s="19"/>
      <c r="AF132" s="18"/>
      <c r="AG132" s="19"/>
      <c r="AH132" s="18"/>
      <c r="AI132" s="18"/>
      <c r="AJ132" s="18"/>
    </row>
    <row r="133" spans="1:36" x14ac:dyDescent="0.25">
      <c r="A133" s="18"/>
      <c r="B133" s="18"/>
      <c r="C133" s="19"/>
      <c r="D133" s="18"/>
      <c r="E133" s="19"/>
      <c r="F133" s="18"/>
      <c r="G133" s="19"/>
      <c r="H133" s="18"/>
      <c r="I133" s="19"/>
      <c r="J133" s="18"/>
      <c r="K133" s="19"/>
      <c r="L133" s="18"/>
      <c r="M133" s="19"/>
      <c r="N133" s="18"/>
      <c r="O133" s="19"/>
      <c r="P133" s="18"/>
      <c r="Q133" s="19"/>
      <c r="R133" s="18"/>
      <c r="S133" s="19"/>
      <c r="T133" s="18"/>
      <c r="U133" s="19"/>
      <c r="V133" s="18"/>
      <c r="W133" s="19"/>
      <c r="X133" s="18"/>
      <c r="Y133" s="19"/>
      <c r="Z133" s="18"/>
      <c r="AA133" s="19"/>
      <c r="AB133" s="18"/>
      <c r="AC133" s="19"/>
      <c r="AD133" s="18"/>
      <c r="AE133" s="19"/>
      <c r="AF133" s="18"/>
      <c r="AG133" s="19"/>
      <c r="AH133" s="18"/>
      <c r="AI133" s="18"/>
      <c r="AJ133" s="18"/>
    </row>
    <row r="134" spans="1:36" x14ac:dyDescent="0.25">
      <c r="A134" s="18"/>
      <c r="B134" s="18"/>
      <c r="C134" s="19"/>
      <c r="D134" s="18"/>
      <c r="E134" s="19"/>
      <c r="F134" s="18"/>
      <c r="G134" s="19"/>
      <c r="H134" s="18"/>
      <c r="I134" s="19"/>
      <c r="J134" s="18"/>
      <c r="K134" s="19"/>
      <c r="L134" s="18"/>
      <c r="M134" s="19"/>
      <c r="N134" s="18"/>
      <c r="O134" s="19"/>
      <c r="P134" s="18"/>
      <c r="Q134" s="19"/>
      <c r="R134" s="18"/>
      <c r="S134" s="19"/>
      <c r="T134" s="18"/>
      <c r="U134" s="19"/>
      <c r="V134" s="18"/>
      <c r="W134" s="19"/>
      <c r="X134" s="18"/>
      <c r="Y134" s="19"/>
      <c r="Z134" s="18"/>
      <c r="AA134" s="19"/>
      <c r="AB134" s="18"/>
      <c r="AC134" s="19"/>
      <c r="AD134" s="18"/>
      <c r="AE134" s="19"/>
      <c r="AF134" s="18"/>
      <c r="AG134" s="19"/>
      <c r="AH134" s="18"/>
      <c r="AI134" s="18"/>
      <c r="AJ134" s="18"/>
    </row>
    <row r="135" spans="1:36" x14ac:dyDescent="0.25">
      <c r="A135" s="18"/>
      <c r="B135" s="18"/>
      <c r="C135" s="19"/>
      <c r="D135" s="18"/>
      <c r="E135" s="19"/>
      <c r="F135" s="18"/>
      <c r="G135" s="19"/>
      <c r="H135" s="18"/>
      <c r="I135" s="19"/>
      <c r="J135" s="18"/>
      <c r="K135" s="19"/>
      <c r="L135" s="18"/>
      <c r="M135" s="19"/>
      <c r="N135" s="18"/>
      <c r="O135" s="19"/>
      <c r="P135" s="18"/>
      <c r="Q135" s="19"/>
      <c r="R135" s="18"/>
      <c r="S135" s="19"/>
      <c r="T135" s="18"/>
      <c r="U135" s="19"/>
      <c r="V135" s="18"/>
      <c r="W135" s="19"/>
      <c r="X135" s="18"/>
      <c r="Y135" s="19"/>
      <c r="Z135" s="18"/>
      <c r="AA135" s="19"/>
      <c r="AB135" s="18"/>
      <c r="AC135" s="19"/>
      <c r="AD135" s="18"/>
      <c r="AE135" s="19"/>
      <c r="AF135" s="18"/>
      <c r="AG135" s="19"/>
      <c r="AH135" s="18"/>
      <c r="AI135" s="18"/>
      <c r="AJ135" s="18"/>
    </row>
    <row r="136" spans="1:36" x14ac:dyDescent="0.25">
      <c r="A136" s="18"/>
      <c r="B136" s="18"/>
      <c r="C136" s="19"/>
      <c r="D136" s="18"/>
      <c r="E136" s="19"/>
      <c r="F136" s="18"/>
      <c r="G136" s="19"/>
      <c r="H136" s="18"/>
      <c r="I136" s="19"/>
      <c r="J136" s="18"/>
      <c r="K136" s="19"/>
      <c r="L136" s="18"/>
      <c r="M136" s="19"/>
      <c r="N136" s="18"/>
      <c r="O136" s="19"/>
      <c r="P136" s="18"/>
      <c r="Q136" s="19"/>
      <c r="R136" s="18"/>
      <c r="S136" s="19"/>
      <c r="T136" s="18"/>
      <c r="U136" s="19"/>
      <c r="V136" s="18"/>
      <c r="W136" s="19"/>
      <c r="X136" s="18"/>
      <c r="Y136" s="19"/>
      <c r="Z136" s="18"/>
      <c r="AA136" s="19"/>
      <c r="AB136" s="18"/>
      <c r="AC136" s="19"/>
      <c r="AD136" s="18"/>
      <c r="AE136" s="19"/>
      <c r="AF136" s="18"/>
      <c r="AG136" s="19"/>
      <c r="AH136" s="18"/>
      <c r="AI136" s="18"/>
      <c r="AJ136" s="18"/>
    </row>
    <row r="137" spans="1:36" x14ac:dyDescent="0.25">
      <c r="A137" s="18"/>
      <c r="B137" s="18"/>
      <c r="C137" s="19"/>
      <c r="D137" s="18"/>
      <c r="E137" s="19"/>
      <c r="F137" s="18"/>
      <c r="G137" s="19"/>
      <c r="H137" s="18"/>
      <c r="I137" s="19"/>
      <c r="J137" s="18"/>
      <c r="K137" s="19"/>
      <c r="L137" s="18"/>
      <c r="M137" s="19"/>
      <c r="N137" s="18"/>
      <c r="O137" s="19"/>
      <c r="P137" s="18"/>
      <c r="Q137" s="19"/>
      <c r="R137" s="18"/>
      <c r="S137" s="19"/>
      <c r="T137" s="18"/>
      <c r="U137" s="19"/>
      <c r="V137" s="18"/>
      <c r="W137" s="19"/>
      <c r="X137" s="18"/>
      <c r="Y137" s="19"/>
      <c r="Z137" s="18"/>
      <c r="AA137" s="19"/>
      <c r="AB137" s="18"/>
      <c r="AC137" s="19"/>
      <c r="AD137" s="18"/>
      <c r="AE137" s="19"/>
      <c r="AF137" s="18"/>
      <c r="AG137" s="19"/>
      <c r="AH137" s="18"/>
      <c r="AI137" s="18"/>
      <c r="AJ137" s="18"/>
    </row>
    <row r="138" spans="1:36" x14ac:dyDescent="0.25">
      <c r="A138" s="18"/>
      <c r="B138" s="18"/>
      <c r="C138" s="19"/>
      <c r="D138" s="18"/>
      <c r="E138" s="19"/>
      <c r="F138" s="18"/>
      <c r="G138" s="19"/>
      <c r="H138" s="18"/>
      <c r="I138" s="19"/>
      <c r="J138" s="18"/>
      <c r="K138" s="19"/>
      <c r="L138" s="18"/>
      <c r="M138" s="19"/>
      <c r="N138" s="18"/>
      <c r="O138" s="19"/>
      <c r="P138" s="18"/>
      <c r="Q138" s="19"/>
      <c r="R138" s="18"/>
      <c r="S138" s="19"/>
      <c r="T138" s="18"/>
      <c r="U138" s="19"/>
      <c r="V138" s="18"/>
      <c r="W138" s="19"/>
      <c r="X138" s="18"/>
      <c r="Y138" s="19"/>
      <c r="Z138" s="18"/>
      <c r="AA138" s="19"/>
      <c r="AB138" s="18"/>
      <c r="AC138" s="19"/>
      <c r="AD138" s="18"/>
      <c r="AE138" s="19"/>
      <c r="AF138" s="18"/>
      <c r="AG138" s="19"/>
      <c r="AH138" s="18"/>
      <c r="AI138" s="18"/>
      <c r="AJ138" s="18"/>
    </row>
    <row r="139" spans="1:36" x14ac:dyDescent="0.25">
      <c r="A139" s="18"/>
      <c r="B139" s="18"/>
      <c r="C139" s="19"/>
      <c r="D139" s="18"/>
      <c r="E139" s="19"/>
      <c r="F139" s="18"/>
      <c r="G139" s="19"/>
      <c r="H139" s="18"/>
      <c r="I139" s="19"/>
      <c r="J139" s="18"/>
      <c r="K139" s="19"/>
      <c r="L139" s="18"/>
      <c r="M139" s="19"/>
      <c r="N139" s="18"/>
      <c r="O139" s="19"/>
      <c r="P139" s="18"/>
      <c r="Q139" s="19"/>
      <c r="R139" s="18"/>
      <c r="S139" s="19"/>
      <c r="T139" s="18"/>
      <c r="U139" s="19"/>
      <c r="V139" s="18"/>
      <c r="W139" s="19"/>
      <c r="X139" s="18"/>
      <c r="Y139" s="19"/>
      <c r="Z139" s="18"/>
      <c r="AA139" s="19"/>
      <c r="AB139" s="18"/>
      <c r="AC139" s="19"/>
      <c r="AD139" s="18"/>
      <c r="AE139" s="19"/>
      <c r="AF139" s="18"/>
      <c r="AG139" s="19"/>
      <c r="AH139" s="18"/>
      <c r="AI139" s="18"/>
      <c r="AJ139" s="18"/>
    </row>
    <row r="140" spans="1:36" x14ac:dyDescent="0.25">
      <c r="A140" s="18"/>
      <c r="B140" s="18"/>
      <c r="C140" s="19"/>
      <c r="D140" s="18"/>
      <c r="E140" s="19"/>
      <c r="F140" s="18"/>
      <c r="G140" s="19"/>
      <c r="H140" s="18"/>
      <c r="I140" s="19"/>
      <c r="J140" s="18"/>
      <c r="K140" s="19"/>
      <c r="L140" s="18"/>
      <c r="M140" s="19"/>
      <c r="N140" s="18"/>
      <c r="O140" s="19"/>
      <c r="P140" s="18"/>
      <c r="Q140" s="19"/>
      <c r="R140" s="18"/>
      <c r="S140" s="19"/>
      <c r="T140" s="18"/>
      <c r="U140" s="19"/>
      <c r="V140" s="18"/>
      <c r="W140" s="19"/>
      <c r="X140" s="18"/>
      <c r="Y140" s="19"/>
      <c r="Z140" s="18"/>
      <c r="AA140" s="19"/>
      <c r="AB140" s="18"/>
      <c r="AC140" s="19"/>
      <c r="AD140" s="18"/>
      <c r="AE140" s="19"/>
      <c r="AF140" s="18"/>
      <c r="AG140" s="19"/>
      <c r="AH140" s="18"/>
      <c r="AI140" s="18"/>
      <c r="AJ140" s="18"/>
    </row>
    <row r="141" spans="1:36" x14ac:dyDescent="0.25">
      <c r="A141" s="18"/>
      <c r="B141" s="18"/>
      <c r="C141" s="19"/>
      <c r="D141" s="18"/>
      <c r="E141" s="19"/>
      <c r="F141" s="18"/>
      <c r="G141" s="19"/>
      <c r="H141" s="18"/>
      <c r="I141" s="19"/>
      <c r="J141" s="18"/>
      <c r="K141" s="19"/>
      <c r="L141" s="18"/>
      <c r="M141" s="19"/>
      <c r="N141" s="18"/>
      <c r="O141" s="19"/>
      <c r="P141" s="18"/>
      <c r="Q141" s="19"/>
      <c r="R141" s="18"/>
      <c r="S141" s="19"/>
      <c r="T141" s="18"/>
      <c r="U141" s="19"/>
      <c r="V141" s="18"/>
      <c r="W141" s="19"/>
      <c r="X141" s="18"/>
      <c r="Y141" s="19"/>
      <c r="Z141" s="18"/>
      <c r="AA141" s="19"/>
      <c r="AB141" s="18"/>
      <c r="AC141" s="19"/>
      <c r="AD141" s="18"/>
      <c r="AE141" s="19"/>
      <c r="AF141" s="18"/>
      <c r="AG141" s="19"/>
      <c r="AH141" s="18"/>
      <c r="AI141" s="18"/>
      <c r="AJ141" s="18"/>
    </row>
    <row r="142" spans="1:36" x14ac:dyDescent="0.25">
      <c r="A142" s="18"/>
      <c r="B142" s="18"/>
      <c r="C142" s="19"/>
      <c r="D142" s="18"/>
      <c r="E142" s="19"/>
      <c r="F142" s="18"/>
      <c r="G142" s="19"/>
      <c r="H142" s="18"/>
      <c r="I142" s="19"/>
      <c r="J142" s="18"/>
      <c r="K142" s="19"/>
      <c r="L142" s="18"/>
      <c r="M142" s="19"/>
      <c r="N142" s="18"/>
      <c r="O142" s="19"/>
      <c r="P142" s="18"/>
      <c r="Q142" s="19"/>
      <c r="R142" s="18"/>
      <c r="S142" s="19"/>
      <c r="T142" s="18"/>
      <c r="U142" s="19"/>
      <c r="V142" s="18"/>
      <c r="W142" s="19"/>
      <c r="X142" s="18"/>
      <c r="Y142" s="19"/>
      <c r="Z142" s="18"/>
      <c r="AA142" s="19"/>
      <c r="AB142" s="18"/>
      <c r="AC142" s="19"/>
      <c r="AD142" s="18"/>
      <c r="AE142" s="19"/>
      <c r="AF142" s="18"/>
      <c r="AG142" s="19"/>
      <c r="AH142" s="18"/>
      <c r="AI142" s="18"/>
      <c r="AJ142" s="18"/>
    </row>
    <row r="143" spans="1:36" x14ac:dyDescent="0.25">
      <c r="A143" s="18"/>
      <c r="B143" s="18"/>
      <c r="C143" s="19"/>
      <c r="D143" s="18"/>
      <c r="E143" s="19"/>
      <c r="F143" s="18"/>
      <c r="G143" s="19"/>
      <c r="H143" s="18"/>
      <c r="I143" s="19"/>
      <c r="J143" s="18"/>
      <c r="K143" s="19"/>
      <c r="L143" s="18"/>
      <c r="M143" s="19"/>
      <c r="N143" s="18"/>
      <c r="O143" s="19"/>
      <c r="P143" s="18"/>
      <c r="Q143" s="19"/>
      <c r="R143" s="18"/>
      <c r="S143" s="19"/>
      <c r="T143" s="18"/>
      <c r="U143" s="19"/>
      <c r="V143" s="18"/>
      <c r="W143" s="19"/>
      <c r="X143" s="18"/>
      <c r="Y143" s="19"/>
      <c r="Z143" s="18"/>
      <c r="AA143" s="19"/>
      <c r="AB143" s="18"/>
      <c r="AC143" s="19"/>
      <c r="AD143" s="18"/>
      <c r="AE143" s="19"/>
      <c r="AF143" s="18"/>
      <c r="AG143" s="19"/>
      <c r="AH143" s="18"/>
      <c r="AI143" s="18"/>
      <c r="AJ143" s="18"/>
    </row>
    <row r="144" spans="1:36" x14ac:dyDescent="0.25">
      <c r="A144" s="18"/>
      <c r="B144" s="18"/>
      <c r="C144" s="19"/>
      <c r="D144" s="18"/>
      <c r="E144" s="19"/>
      <c r="F144" s="18"/>
      <c r="G144" s="19"/>
      <c r="H144" s="18"/>
      <c r="I144" s="19"/>
      <c r="J144" s="18"/>
      <c r="K144" s="19"/>
      <c r="L144" s="18"/>
      <c r="M144" s="19"/>
      <c r="N144" s="18"/>
      <c r="O144" s="19"/>
      <c r="P144" s="18"/>
      <c r="Q144" s="19"/>
      <c r="R144" s="18"/>
      <c r="S144" s="19"/>
      <c r="T144" s="18"/>
      <c r="U144" s="19"/>
      <c r="V144" s="18"/>
      <c r="W144" s="19"/>
      <c r="X144" s="18"/>
      <c r="Y144" s="19"/>
      <c r="Z144" s="18"/>
      <c r="AA144" s="19"/>
      <c r="AB144" s="18"/>
      <c r="AC144" s="19"/>
      <c r="AD144" s="18"/>
      <c r="AE144" s="19"/>
      <c r="AF144" s="18"/>
      <c r="AG144" s="19"/>
      <c r="AH144" s="18"/>
      <c r="AI144" s="18"/>
      <c r="AJ144" s="18"/>
    </row>
    <row r="145" spans="1:36" x14ac:dyDescent="0.25">
      <c r="A145" s="18"/>
      <c r="B145" s="18"/>
      <c r="C145" s="19"/>
      <c r="D145" s="18"/>
      <c r="E145" s="19"/>
      <c r="F145" s="18"/>
      <c r="G145" s="19"/>
      <c r="H145" s="18"/>
      <c r="I145" s="19"/>
      <c r="J145" s="18"/>
      <c r="K145" s="19"/>
      <c r="L145" s="18"/>
      <c r="M145" s="19"/>
      <c r="N145" s="18"/>
      <c r="O145" s="19"/>
      <c r="P145" s="18"/>
      <c r="Q145" s="19"/>
      <c r="R145" s="18"/>
      <c r="S145" s="19"/>
      <c r="T145" s="18"/>
      <c r="U145" s="19"/>
      <c r="V145" s="18"/>
      <c r="W145" s="19"/>
      <c r="X145" s="18"/>
      <c r="Y145" s="19"/>
      <c r="Z145" s="18"/>
      <c r="AA145" s="19"/>
      <c r="AB145" s="18"/>
      <c r="AC145" s="19"/>
      <c r="AD145" s="18"/>
      <c r="AE145" s="19"/>
      <c r="AF145" s="18"/>
      <c r="AG145" s="19"/>
      <c r="AH145" s="18"/>
      <c r="AI145" s="18"/>
      <c r="AJ145" s="18"/>
    </row>
    <row r="146" spans="1:36" x14ac:dyDescent="0.25">
      <c r="A146" s="18"/>
      <c r="B146" s="18"/>
      <c r="C146" s="19"/>
      <c r="D146" s="18"/>
      <c r="E146" s="19"/>
      <c r="F146" s="18"/>
      <c r="G146" s="19"/>
      <c r="H146" s="18"/>
      <c r="I146" s="19"/>
      <c r="J146" s="18"/>
      <c r="K146" s="19"/>
      <c r="L146" s="18"/>
      <c r="M146" s="19"/>
      <c r="N146" s="18"/>
      <c r="O146" s="19"/>
      <c r="P146" s="18"/>
      <c r="Q146" s="19"/>
      <c r="R146" s="18"/>
      <c r="S146" s="19"/>
      <c r="T146" s="18"/>
      <c r="U146" s="19"/>
      <c r="V146" s="18"/>
      <c r="W146" s="19"/>
      <c r="X146" s="18"/>
      <c r="Y146" s="19"/>
      <c r="Z146" s="18"/>
      <c r="AA146" s="19"/>
      <c r="AB146" s="18"/>
      <c r="AC146" s="19"/>
      <c r="AD146" s="18"/>
      <c r="AE146" s="19"/>
      <c r="AF146" s="18"/>
      <c r="AG146" s="19"/>
      <c r="AH146" s="18"/>
      <c r="AI146" s="18"/>
      <c r="AJ146" s="18"/>
    </row>
    <row r="147" spans="1:36" x14ac:dyDescent="0.25">
      <c r="A147" s="18"/>
      <c r="B147" s="18"/>
      <c r="C147" s="19"/>
      <c r="D147" s="18"/>
      <c r="E147" s="19"/>
      <c r="F147" s="18"/>
      <c r="G147" s="19"/>
      <c r="H147" s="18"/>
      <c r="I147" s="19"/>
      <c r="J147" s="18"/>
      <c r="K147" s="19"/>
      <c r="L147" s="18"/>
      <c r="M147" s="19"/>
      <c r="N147" s="18"/>
      <c r="O147" s="19"/>
      <c r="P147" s="18"/>
      <c r="Q147" s="19"/>
      <c r="R147" s="18"/>
      <c r="S147" s="19"/>
      <c r="T147" s="18"/>
      <c r="U147" s="19"/>
      <c r="V147" s="18"/>
      <c r="W147" s="19"/>
      <c r="X147" s="18"/>
      <c r="Y147" s="19"/>
      <c r="Z147" s="18"/>
      <c r="AA147" s="19"/>
      <c r="AB147" s="18"/>
      <c r="AC147" s="19"/>
      <c r="AD147" s="18"/>
      <c r="AE147" s="19"/>
      <c r="AF147" s="18"/>
      <c r="AG147" s="19"/>
      <c r="AH147" s="18"/>
      <c r="AI147" s="18"/>
      <c r="AJ147" s="18"/>
    </row>
  </sheetData>
  <sortState ref="A7:AI130">
    <sortCondition ref="AI4:AI127"/>
  </sortState>
  <mergeCells count="33">
    <mergeCell ref="AI4:AI5"/>
    <mergeCell ref="B4:C4"/>
    <mergeCell ref="B5:C5"/>
    <mergeCell ref="D4:E4"/>
    <mergeCell ref="D5:E5"/>
    <mergeCell ref="F4:G4"/>
    <mergeCell ref="F5:G5"/>
    <mergeCell ref="H4:I4"/>
    <mergeCell ref="H5:I5"/>
    <mergeCell ref="J4:K4"/>
    <mergeCell ref="J5:K5"/>
    <mergeCell ref="L4:M4"/>
    <mergeCell ref="L5:M5"/>
    <mergeCell ref="N4:O4"/>
    <mergeCell ref="N5:O5"/>
    <mergeCell ref="P4:Q4"/>
    <mergeCell ref="P5:Q5"/>
    <mergeCell ref="R4:S4"/>
    <mergeCell ref="R5:S5"/>
    <mergeCell ref="T4:U4"/>
    <mergeCell ref="T5:U5"/>
    <mergeCell ref="V4:W4"/>
    <mergeCell ref="V5:W5"/>
    <mergeCell ref="X4:Y4"/>
    <mergeCell ref="X5:Y5"/>
    <mergeCell ref="AF4:AG4"/>
    <mergeCell ref="AF5:AG5"/>
    <mergeCell ref="Z4:AA4"/>
    <mergeCell ref="Z5:AA5"/>
    <mergeCell ref="AB4:AC4"/>
    <mergeCell ref="AB5:AC5"/>
    <mergeCell ref="AD4:AE4"/>
    <mergeCell ref="AD5:AE5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icTar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</dc:creator>
  <cp:lastModifiedBy>Edward</cp:lastModifiedBy>
  <dcterms:created xsi:type="dcterms:W3CDTF">2014-03-17T05:58:14Z</dcterms:created>
  <dcterms:modified xsi:type="dcterms:W3CDTF">2014-03-21T04:56:31Z</dcterms:modified>
</cp:coreProperties>
</file>